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gsy\Desktop\Maineuscript_PeerJ_review\Maineuscript_FIGS_TABLES_SPRDSHTS\"/>
    </mc:Choice>
  </mc:AlternateContent>
  <xr:revisionPtr revIDLastSave="0" documentId="13_ncr:1_{AF1853A2-1EEF-4E70-8D52-C792A045224B}" xr6:coauthVersionLast="47" xr6:coauthVersionMax="47" xr10:uidLastSave="{00000000-0000-0000-0000-000000000000}"/>
  <bookViews>
    <workbookView xWindow="30630" yWindow="-1650" windowWidth="21420" windowHeight="18630" xr2:uid="{00000000-000D-0000-FFFF-FFFF00000000}"/>
  </bookViews>
  <sheets>
    <sheet name="Flux" sheetId="1" r:id="rId1"/>
    <sheet name="Fluorescence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2" i="1"/>
  <c r="J2" i="1"/>
  <c r="J2" i="2"/>
  <c r="F13" i="2"/>
  <c r="I2" i="2"/>
  <c r="G13" i="2"/>
  <c r="F14" i="2"/>
  <c r="G14" i="2"/>
  <c r="E15" i="2"/>
  <c r="F15" i="2"/>
  <c r="G15" i="2"/>
  <c r="F16" i="2"/>
  <c r="G16" i="2"/>
  <c r="F17" i="2"/>
  <c r="G17" i="2"/>
  <c r="E18" i="2"/>
  <c r="F18" i="2"/>
  <c r="G18" i="2"/>
  <c r="F19" i="2"/>
  <c r="G19" i="2"/>
  <c r="F20" i="2"/>
  <c r="G20" i="2"/>
  <c r="E21" i="2"/>
  <c r="F21" i="2"/>
  <c r="G21" i="2"/>
  <c r="F22" i="2"/>
  <c r="G22" i="2"/>
  <c r="F23" i="2"/>
  <c r="G23" i="2"/>
  <c r="E24" i="2"/>
  <c r="F24" i="2"/>
  <c r="G24" i="2"/>
  <c r="F25" i="2"/>
  <c r="G25" i="2"/>
  <c r="F26" i="2"/>
  <c r="G26" i="2"/>
  <c r="E27" i="2"/>
  <c r="F27" i="2"/>
  <c r="G27" i="2"/>
  <c r="F28" i="2"/>
  <c r="G28" i="2"/>
  <c r="F29" i="2"/>
  <c r="G29" i="2"/>
  <c r="E30" i="2"/>
  <c r="F30" i="2"/>
  <c r="G30" i="2"/>
  <c r="F31" i="2"/>
  <c r="G31" i="2"/>
  <c r="F32" i="2"/>
  <c r="G32" i="2"/>
  <c r="E33" i="2"/>
  <c r="F33" i="2"/>
  <c r="G33" i="2"/>
  <c r="F34" i="2"/>
  <c r="G34" i="2"/>
  <c r="F35" i="2"/>
  <c r="G35" i="2"/>
  <c r="E36" i="2"/>
  <c r="F36" i="2"/>
  <c r="G36" i="2"/>
  <c r="F37" i="2"/>
  <c r="G37" i="2"/>
  <c r="F38" i="2"/>
  <c r="G38" i="2"/>
  <c r="E39" i="2"/>
  <c r="F39" i="2"/>
  <c r="G39" i="2"/>
  <c r="F40" i="2"/>
  <c r="G40" i="2"/>
  <c r="F41" i="2"/>
  <c r="G41" i="2"/>
  <c r="E42" i="2"/>
  <c r="F42" i="2"/>
  <c r="G42" i="2"/>
  <c r="F43" i="2"/>
  <c r="G43" i="2"/>
  <c r="F44" i="2"/>
  <c r="G44" i="2"/>
  <c r="E45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E12" i="2"/>
  <c r="F12" i="2"/>
  <c r="G12" i="2"/>
  <c r="K2" i="2"/>
  <c r="G38" i="1"/>
  <c r="G39" i="1"/>
  <c r="G40" i="1"/>
  <c r="G41" i="1"/>
  <c r="G42" i="1"/>
  <c r="G43" i="1"/>
  <c r="G44" i="1"/>
  <c r="G45" i="1"/>
  <c r="G46" i="1"/>
  <c r="G47" i="1"/>
  <c r="G48" i="1"/>
  <c r="G49" i="1"/>
  <c r="E38" i="1"/>
  <c r="E39" i="1"/>
  <c r="E40" i="1"/>
  <c r="E41" i="1"/>
  <c r="E42" i="1"/>
  <c r="E43" i="1"/>
  <c r="E44" i="1"/>
  <c r="E45" i="1"/>
  <c r="E46" i="1"/>
  <c r="E47" i="1"/>
  <c r="E48" i="1"/>
  <c r="E49" i="1"/>
  <c r="G37" i="1"/>
  <c r="D37" i="1"/>
  <c r="E37" i="1"/>
  <c r="G36" i="1"/>
  <c r="E36" i="1"/>
  <c r="G35" i="1"/>
  <c r="E35" i="1"/>
  <c r="G34" i="1"/>
  <c r="G33" i="1"/>
  <c r="D33" i="1"/>
  <c r="E33" i="1"/>
  <c r="G32" i="1"/>
  <c r="E32" i="1"/>
  <c r="G31" i="1"/>
  <c r="D31" i="1"/>
  <c r="E31" i="1"/>
  <c r="G30" i="1"/>
  <c r="E30" i="1"/>
  <c r="G29" i="1"/>
  <c r="E29" i="1"/>
  <c r="G28" i="1"/>
  <c r="D28" i="1"/>
  <c r="E28" i="1"/>
  <c r="G27" i="1"/>
  <c r="E27" i="1"/>
  <c r="G26" i="1"/>
  <c r="E26" i="1"/>
  <c r="G25" i="1"/>
  <c r="G24" i="1"/>
  <c r="D24" i="1"/>
  <c r="D25" i="1"/>
  <c r="E25" i="1"/>
  <c r="G23" i="1"/>
  <c r="E23" i="1"/>
  <c r="G22" i="1"/>
  <c r="D22" i="1"/>
  <c r="E22" i="1"/>
  <c r="G21" i="1"/>
  <c r="D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  <c r="K2" i="1"/>
  <c r="M2" i="1"/>
  <c r="K8" i="1"/>
  <c r="M8" i="1"/>
  <c r="K14" i="1"/>
  <c r="M14" i="1"/>
  <c r="K20" i="1"/>
  <c r="M20" i="1"/>
  <c r="K35" i="1"/>
  <c r="M35" i="1"/>
  <c r="K29" i="1"/>
  <c r="M29" i="1"/>
  <c r="K46" i="1"/>
  <c r="M46" i="1"/>
  <c r="K42" i="1"/>
  <c r="M42" i="1"/>
  <c r="K38" i="1"/>
  <c r="M38" i="1"/>
  <c r="K5" i="1"/>
  <c r="M5" i="1"/>
  <c r="K11" i="1"/>
  <c r="M11" i="1"/>
  <c r="K17" i="1"/>
  <c r="M17" i="1"/>
  <c r="K26" i="1"/>
  <c r="M26" i="1"/>
  <c r="K48" i="1"/>
  <c r="M48" i="1"/>
  <c r="K44" i="1"/>
  <c r="M44" i="1"/>
  <c r="K40" i="1"/>
  <c r="M40" i="1"/>
  <c r="E24" i="1"/>
  <c r="K23" i="1"/>
  <c r="M23" i="1"/>
  <c r="D34" i="1"/>
  <c r="E34" i="1"/>
  <c r="K32" i="1"/>
  <c r="M32" i="1"/>
  <c r="L2" i="1"/>
  <c r="L35" i="1"/>
  <c r="L32" i="1"/>
  <c r="L29" i="1"/>
  <c r="L26" i="1"/>
  <c r="L23" i="1"/>
  <c r="L20" i="1"/>
  <c r="L17" i="1"/>
  <c r="L14" i="1"/>
  <c r="L11" i="1"/>
  <c r="L8" i="1"/>
  <c r="L5" i="1"/>
</calcChain>
</file>

<file path=xl/sharedStrings.xml><?xml version="1.0" encoding="utf-8"?>
<sst xmlns="http://schemas.openxmlformats.org/spreadsheetml/2006/main" count="228" uniqueCount="60">
  <si>
    <t>Site</t>
  </si>
  <si>
    <t>Dive</t>
  </si>
  <si>
    <t>Replicate</t>
  </si>
  <si>
    <t>Telapsed_min</t>
  </si>
  <si>
    <t>Telapsed_days</t>
  </si>
  <si>
    <t>OverlDepth_cm</t>
  </si>
  <si>
    <t>Volume_L</t>
  </si>
  <si>
    <t>Flux_mmol/m2 d</t>
  </si>
  <si>
    <t>Away</t>
  </si>
  <si>
    <t>Farm</t>
  </si>
  <si>
    <t>Amend</t>
  </si>
  <si>
    <t>Standard</t>
  </si>
  <si>
    <t>uM</t>
  </si>
  <si>
    <t>Secondary Stock (mL)</t>
  </si>
  <si>
    <t>H2O (mL)</t>
  </si>
  <si>
    <t>Final Volume (mL)</t>
  </si>
  <si>
    <t>Fluorescence</t>
  </si>
  <si>
    <t>Re-run fluor</t>
  </si>
  <si>
    <t>Background subtracted</t>
  </si>
  <si>
    <t>intercept</t>
  </si>
  <si>
    <t>slope</t>
  </si>
  <si>
    <t>S0</t>
  </si>
  <si>
    <t>--</t>
  </si>
  <si>
    <t>S1</t>
  </si>
  <si>
    <t>S2</t>
  </si>
  <si>
    <t>S3</t>
  </si>
  <si>
    <t>S4</t>
  </si>
  <si>
    <t>S5</t>
  </si>
  <si>
    <t>S3 check</t>
  </si>
  <si>
    <t>S0B</t>
  </si>
  <si>
    <t>*omit S0, do not subtract out 0</t>
  </si>
  <si>
    <t>T0</t>
  </si>
  <si>
    <t>T1</t>
  </si>
  <si>
    <t>TF</t>
  </si>
  <si>
    <t>T</t>
  </si>
  <si>
    <t>*D2T0 no value? Used D1T0 value for D2T0</t>
  </si>
  <si>
    <t>Background sub</t>
  </si>
  <si>
    <t>Away 1.1</t>
  </si>
  <si>
    <t>Away 1.2</t>
  </si>
  <si>
    <t>Farm 1.1</t>
  </si>
  <si>
    <t>Farm 1.2</t>
  </si>
  <si>
    <t>Amend 1.1</t>
  </si>
  <si>
    <t>Amend 1.2</t>
  </si>
  <si>
    <t>Away 2.1</t>
  </si>
  <si>
    <t>Away 2.2</t>
  </si>
  <si>
    <t>Farm 2.1</t>
  </si>
  <si>
    <t>Farm 2.2</t>
  </si>
  <si>
    <t>Amend 2.1</t>
  </si>
  <si>
    <t>Amend 2.2</t>
  </si>
  <si>
    <t>Away 3.1</t>
  </si>
  <si>
    <t>Away 3.2</t>
  </si>
  <si>
    <t>Farm 3.2</t>
  </si>
  <si>
    <t>Amend 3.1</t>
  </si>
  <si>
    <t>Amend 3.2</t>
  </si>
  <si>
    <t>uM/L NH4</t>
  </si>
  <si>
    <t>mmol/L NH4</t>
  </si>
  <si>
    <t>mmol-NH4/m3</t>
  </si>
  <si>
    <t>Slope</t>
  </si>
  <si>
    <t>R2</t>
  </si>
  <si>
    <t>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/>
    <xf numFmtId="164" fontId="1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 applyBorder="1" applyAlignment="1"/>
    <xf numFmtId="2" fontId="0" fillId="0" borderId="0" xfId="0" applyNumberFormat="1" applyFill="1" applyBorder="1"/>
    <xf numFmtId="11" fontId="0" fillId="0" borderId="0" xfId="0" applyNumberFormat="1"/>
    <xf numFmtId="0" fontId="1" fillId="0" borderId="0" xfId="0" applyFont="1"/>
    <xf numFmtId="0" fontId="0" fillId="0" borderId="0" xfId="0"/>
    <xf numFmtId="2" fontId="1" fillId="0" borderId="0" xfId="0" applyNumberFormat="1" applyFont="1"/>
    <xf numFmtId="2" fontId="0" fillId="0" borderId="0" xfId="0" applyNumberFormat="1"/>
    <xf numFmtId="0" fontId="2" fillId="0" borderId="0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0" fontId="1" fillId="0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H4 All s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Flux!$S$2:$S$18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8</c:v>
                </c:pt>
                <c:pt idx="15">
                  <c:v>9</c:v>
                </c:pt>
                <c:pt idx="16">
                  <c:v>9</c:v>
                </c:pt>
              </c:numCache>
            </c:numRef>
          </c:xVal>
          <c:yVal>
            <c:numRef>
              <c:f>Flux!$T$2:$T$18</c:f>
              <c:numCache>
                <c:formatCode>General</c:formatCode>
                <c:ptCount val="17"/>
                <c:pt idx="0">
                  <c:v>1.6601682816999852</c:v>
                </c:pt>
                <c:pt idx="1">
                  <c:v>2.4175109788930209</c:v>
                </c:pt>
                <c:pt idx="2">
                  <c:v>0.86662144867546487</c:v>
                </c:pt>
                <c:pt idx="3">
                  <c:v>4.1984642216754455</c:v>
                </c:pt>
                <c:pt idx="4">
                  <c:v>2.7583783960781267</c:v>
                </c:pt>
                <c:pt idx="5">
                  <c:v>2.1116654498681671</c:v>
                </c:pt>
                <c:pt idx="6">
                  <c:v>4.9144491611803334</c:v>
                </c:pt>
                <c:pt idx="7">
                  <c:v>3.0479985860689545</c:v>
                </c:pt>
                <c:pt idx="8">
                  <c:v>4.396517203516435</c:v>
                </c:pt>
                <c:pt idx="9">
                  <c:v>4.9052311619404296</c:v>
                </c:pt>
                <c:pt idx="10">
                  <c:v>3.8371482143772453</c:v>
                </c:pt>
                <c:pt idx="11">
                  <c:v>1.7964855305387921</c:v>
                </c:pt>
                <c:pt idx="12">
                  <c:v>3.4964964940119843</c:v>
                </c:pt>
                <c:pt idx="13">
                  <c:v>2.5860079901431834</c:v>
                </c:pt>
                <c:pt idx="14">
                  <c:v>3.3822130845133769</c:v>
                </c:pt>
                <c:pt idx="15">
                  <c:v>2.4964372185578076</c:v>
                </c:pt>
                <c:pt idx="16">
                  <c:v>4.7468967783727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3E-4D6E-8599-7F2D09DDF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982032"/>
        <c:axId val="476980912"/>
      </c:scatterChart>
      <c:valAx>
        <c:axId val="476982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ve 1: 1-3; Dive 2: 4-6; Dive</a:t>
                </a:r>
                <a:r>
                  <a:rPr lang="en-US" baseline="0"/>
                  <a:t> 3: 7-9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980912"/>
        <c:crosses val="autoZero"/>
        <c:crossBetween val="midCat"/>
      </c:valAx>
      <c:valAx>
        <c:axId val="47698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/</a:t>
                </a:r>
                <a:r>
                  <a:rPr lang="en-US" baseline="0"/>
                  <a:t> m2 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982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95274</xdr:colOff>
      <xdr:row>19</xdr:row>
      <xdr:rowOff>180975</xdr:rowOff>
    </xdr:from>
    <xdr:to>
      <xdr:col>21</xdr:col>
      <xdr:colOff>333375</xdr:colOff>
      <xdr:row>41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640E39-9C99-499A-8C43-D685274C96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0"/>
  <sheetViews>
    <sheetView tabSelected="1" workbookViewId="0">
      <selection activeCell="T2" sqref="T2"/>
    </sheetView>
  </sheetViews>
  <sheetFormatPr defaultRowHeight="15" x14ac:dyDescent="0.25"/>
  <cols>
    <col min="1" max="1" width="9.140625" style="3"/>
    <col min="2" max="2" width="5.7109375" style="3" customWidth="1"/>
    <col min="3" max="4" width="9.140625" style="3"/>
    <col min="5" max="5" width="14.42578125" style="3" customWidth="1"/>
    <col min="6" max="6" width="9.140625" style="3"/>
    <col min="7" max="7" width="13.140625" style="3" customWidth="1"/>
    <col min="8" max="8" width="12.140625" style="3" customWidth="1"/>
    <col min="9" max="9" width="12.5703125" style="3" customWidth="1"/>
    <col min="10" max="11" width="14.42578125" style="3" customWidth="1"/>
    <col min="12" max="14" width="9.140625" style="3"/>
    <col min="15" max="16" width="10.140625" style="3" customWidth="1"/>
    <col min="17" max="19" width="9.140625" style="3"/>
    <col min="20" max="20" width="16.140625" style="3" customWidth="1"/>
    <col min="21" max="16384" width="9.140625" style="3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4</v>
      </c>
      <c r="I1" s="1" t="s">
        <v>55</v>
      </c>
      <c r="J1" s="2" t="s">
        <v>56</v>
      </c>
      <c r="K1" s="2" t="s">
        <v>57</v>
      </c>
      <c r="L1" s="1" t="s">
        <v>58</v>
      </c>
      <c r="M1" s="1" t="s">
        <v>7</v>
      </c>
      <c r="R1" s="13"/>
      <c r="S1" s="14"/>
      <c r="T1" s="20" t="s">
        <v>7</v>
      </c>
    </row>
    <row r="2" spans="1:20" x14ac:dyDescent="0.25">
      <c r="A2" s="3" t="s">
        <v>8</v>
      </c>
      <c r="B2" s="3">
        <v>1</v>
      </c>
      <c r="C2" s="3">
        <v>1</v>
      </c>
      <c r="D2" s="3">
        <v>0</v>
      </c>
      <c r="E2" s="3">
        <f>D2*(1/60)*(1/24)</f>
        <v>0</v>
      </c>
      <c r="F2" s="3">
        <v>5</v>
      </c>
      <c r="G2" s="3">
        <f>3.14*(7.62)^2*F2*0.001</f>
        <v>0.91161108000000002</v>
      </c>
      <c r="H2" s="6">
        <v>1.219799020201954</v>
      </c>
      <c r="I2" s="6">
        <f>H2*0.001</f>
        <v>1.219799020201954E-3</v>
      </c>
      <c r="J2" s="4">
        <f>I2*1000</f>
        <v>1.219799020201954</v>
      </c>
      <c r="K2" s="4">
        <f>SLOPE(J2:J4,E2:E4)</f>
        <v>33.203365633999702</v>
      </c>
      <c r="L2" s="5">
        <f>RSQ(J2:J4,E2:E4)</f>
        <v>0.90173717183314483</v>
      </c>
      <c r="M2" s="3">
        <f>K2*F2*0.01</f>
        <v>1.6601682816999852</v>
      </c>
      <c r="O2" s="3" t="s">
        <v>37</v>
      </c>
      <c r="P2" s="3">
        <v>1</v>
      </c>
      <c r="Q2" s="3">
        <v>1.6601682816999852</v>
      </c>
      <c r="R2" s="15" t="s">
        <v>37</v>
      </c>
      <c r="S2" s="3">
        <v>1</v>
      </c>
      <c r="T2" s="16">
        <v>1.6601682816999852</v>
      </c>
    </row>
    <row r="3" spans="1:20" x14ac:dyDescent="0.25">
      <c r="A3" s="3" t="s">
        <v>8</v>
      </c>
      <c r="B3" s="3">
        <v>1</v>
      </c>
      <c r="C3" s="3">
        <v>1</v>
      </c>
      <c r="D3" s="3">
        <v>158</v>
      </c>
      <c r="E3" s="3">
        <f t="shared" ref="E3:E49" si="0">D3*(1/60)*(1/24)</f>
        <v>0.10972222222222222</v>
      </c>
      <c r="F3" s="3">
        <v>5</v>
      </c>
      <c r="G3" s="3">
        <f t="shared" ref="G3:G49" si="1">3.14*(7.62)^2*F3*0.001</f>
        <v>0.91161108000000002</v>
      </c>
      <c r="H3" s="6">
        <v>6.0143161196293979</v>
      </c>
      <c r="I3" s="6">
        <f t="shared" ref="I3:I49" si="2">H3*0.001</f>
        <v>6.014316119629398E-3</v>
      </c>
      <c r="J3" s="4">
        <f t="shared" ref="J3:J49" si="3">I3*1000</f>
        <v>6.0143161196293979</v>
      </c>
      <c r="K3" s="4"/>
      <c r="L3" s="5"/>
      <c r="O3" s="3" t="s">
        <v>38</v>
      </c>
      <c r="P3" s="3">
        <v>1</v>
      </c>
      <c r="Q3" s="3">
        <v>2.4175109788930209</v>
      </c>
      <c r="R3" s="15" t="s">
        <v>38</v>
      </c>
      <c r="S3" s="3">
        <v>1</v>
      </c>
      <c r="T3" s="16">
        <v>2.4175109788930209</v>
      </c>
    </row>
    <row r="4" spans="1:20" x14ac:dyDescent="0.25">
      <c r="A4" s="3" t="s">
        <v>8</v>
      </c>
      <c r="B4" s="3">
        <v>1</v>
      </c>
      <c r="C4" s="3">
        <v>1</v>
      </c>
      <c r="D4" s="3">
        <v>210</v>
      </c>
      <c r="E4" s="3">
        <f t="shared" si="0"/>
        <v>0.14583333333333331</v>
      </c>
      <c r="F4" s="3">
        <v>5</v>
      </c>
      <c r="G4" s="3">
        <f t="shared" si="1"/>
        <v>0.91161108000000002</v>
      </c>
      <c r="H4" s="6">
        <v>5.5961350432200971</v>
      </c>
      <c r="I4" s="6">
        <f t="shared" si="2"/>
        <v>5.5961350432200971E-3</v>
      </c>
      <c r="J4" s="4">
        <f t="shared" si="3"/>
        <v>5.5961350432200971</v>
      </c>
      <c r="K4" s="4"/>
      <c r="L4" s="5"/>
      <c r="O4" s="3" t="s">
        <v>39</v>
      </c>
      <c r="P4" s="3">
        <v>2</v>
      </c>
      <c r="Q4" s="3">
        <v>0.86662144867546487</v>
      </c>
      <c r="R4" s="15" t="s">
        <v>39</v>
      </c>
      <c r="S4" s="3">
        <v>2</v>
      </c>
      <c r="T4" s="16">
        <v>0.86662144867546487</v>
      </c>
    </row>
    <row r="5" spans="1:20" x14ac:dyDescent="0.25">
      <c r="A5" s="3" t="s">
        <v>8</v>
      </c>
      <c r="B5" s="3">
        <v>1</v>
      </c>
      <c r="C5" s="3">
        <v>2</v>
      </c>
      <c r="D5" s="3">
        <v>0</v>
      </c>
      <c r="E5" s="3">
        <f t="shared" si="0"/>
        <v>0</v>
      </c>
      <c r="F5" s="3">
        <v>4.5</v>
      </c>
      <c r="G5" s="3">
        <f t="shared" si="1"/>
        <v>0.82044997200000003</v>
      </c>
      <c r="H5" s="6">
        <v>1.219799020201954</v>
      </c>
      <c r="I5" s="6">
        <f t="shared" si="2"/>
        <v>1.219799020201954E-3</v>
      </c>
      <c r="J5" s="4">
        <f t="shared" si="3"/>
        <v>1.219799020201954</v>
      </c>
      <c r="K5" s="4">
        <f>SLOPE(J5:J7,E5:E7)</f>
        <v>53.722466197622687</v>
      </c>
      <c r="L5" s="5">
        <f t="shared" ref="L5:L35" si="4">RSQ(J5:J7,E5:E7)</f>
        <v>0.90126690077209237</v>
      </c>
      <c r="M5" s="3">
        <f>K5*F5*0.01</f>
        <v>2.4175109788930209</v>
      </c>
      <c r="O5" s="3" t="s">
        <v>40</v>
      </c>
      <c r="P5" s="3">
        <v>2</v>
      </c>
      <c r="Q5" s="3">
        <v>4.1984642216754455</v>
      </c>
      <c r="R5" s="15" t="s">
        <v>40</v>
      </c>
      <c r="S5" s="3">
        <v>2</v>
      </c>
      <c r="T5" s="16">
        <v>4.1984642216754455</v>
      </c>
    </row>
    <row r="6" spans="1:20" x14ac:dyDescent="0.25">
      <c r="A6" s="3" t="s">
        <v>8</v>
      </c>
      <c r="B6" s="3">
        <v>1</v>
      </c>
      <c r="C6" s="3">
        <v>2</v>
      </c>
      <c r="D6" s="3">
        <v>129</v>
      </c>
      <c r="E6" s="3">
        <f t="shared" si="0"/>
        <v>8.958333333333332E-2</v>
      </c>
      <c r="F6" s="3">
        <v>4.5</v>
      </c>
      <c r="G6" s="3">
        <f t="shared" si="1"/>
        <v>0.82044997200000003</v>
      </c>
      <c r="H6" s="6">
        <v>8.0357265828195708</v>
      </c>
      <c r="I6" s="6">
        <f t="shared" si="2"/>
        <v>8.0357265828195704E-3</v>
      </c>
      <c r="J6" s="4">
        <f t="shared" si="3"/>
        <v>8.0357265828195708</v>
      </c>
      <c r="K6" s="4"/>
      <c r="L6" s="5"/>
      <c r="O6" s="3" t="s">
        <v>41</v>
      </c>
      <c r="P6" s="3">
        <v>3</v>
      </c>
      <c r="Q6" s="3">
        <v>2.7583783960781267</v>
      </c>
      <c r="R6" s="15" t="s">
        <v>41</v>
      </c>
      <c r="S6" s="3">
        <v>3</v>
      </c>
      <c r="T6" s="16">
        <v>2.7583783960781267</v>
      </c>
    </row>
    <row r="7" spans="1:20" x14ac:dyDescent="0.25">
      <c r="A7" s="3" t="s">
        <v>8</v>
      </c>
      <c r="B7" s="3">
        <v>1</v>
      </c>
      <c r="C7" s="3">
        <v>2</v>
      </c>
      <c r="D7" s="3">
        <v>205</v>
      </c>
      <c r="E7" s="3">
        <f t="shared" si="0"/>
        <v>0.1423611111111111</v>
      </c>
      <c r="F7" s="3">
        <v>4.5</v>
      </c>
      <c r="G7" s="3">
        <f t="shared" si="1"/>
        <v>0.82044997200000003</v>
      </c>
      <c r="H7" s="6">
        <v>8.4899442730890264</v>
      </c>
      <c r="I7" s="6">
        <f t="shared" si="2"/>
        <v>8.4899442730890264E-3</v>
      </c>
      <c r="J7" s="4">
        <f t="shared" si="3"/>
        <v>8.4899442730890264</v>
      </c>
      <c r="K7" s="4"/>
      <c r="L7" s="5"/>
      <c r="O7" s="3" t="s">
        <v>42</v>
      </c>
      <c r="P7" s="3">
        <v>3</v>
      </c>
      <c r="Q7" s="3">
        <v>2.1116654498681671</v>
      </c>
      <c r="R7" s="15" t="s">
        <v>42</v>
      </c>
      <c r="S7" s="3">
        <v>3</v>
      </c>
      <c r="T7" s="16">
        <v>2.1116654498681671</v>
      </c>
    </row>
    <row r="8" spans="1:20" x14ac:dyDescent="0.25">
      <c r="A8" s="3" t="s">
        <v>9</v>
      </c>
      <c r="B8" s="3">
        <v>1</v>
      </c>
      <c r="C8" s="3">
        <v>1</v>
      </c>
      <c r="D8" s="3">
        <v>0</v>
      </c>
      <c r="E8" s="3">
        <f t="shared" si="0"/>
        <v>0</v>
      </c>
      <c r="F8" s="3">
        <v>5</v>
      </c>
      <c r="G8" s="3">
        <f t="shared" si="1"/>
        <v>0.91161108000000002</v>
      </c>
      <c r="H8" s="6">
        <v>1.219799020201954</v>
      </c>
      <c r="I8" s="6">
        <f t="shared" si="2"/>
        <v>1.219799020201954E-3</v>
      </c>
      <c r="J8" s="4">
        <f t="shared" si="3"/>
        <v>1.219799020201954</v>
      </c>
      <c r="K8" s="4">
        <f>SLOPE(J8:J10,E8:E10)</f>
        <v>17.332428973509298</v>
      </c>
      <c r="L8" s="5">
        <f t="shared" si="4"/>
        <v>0.9408844666619729</v>
      </c>
      <c r="M8" s="3">
        <f>K8*F8*0.01</f>
        <v>0.86662144867546487</v>
      </c>
      <c r="O8" s="3" t="s">
        <v>43</v>
      </c>
      <c r="P8" s="3">
        <v>4</v>
      </c>
      <c r="Q8" s="3">
        <v>4.9144491611803334</v>
      </c>
      <c r="R8" s="15" t="s">
        <v>43</v>
      </c>
      <c r="S8" s="3">
        <v>4</v>
      </c>
      <c r="T8" s="16">
        <v>4.9144491611803334</v>
      </c>
    </row>
    <row r="9" spans="1:20" x14ac:dyDescent="0.25">
      <c r="A9" s="3" t="s">
        <v>9</v>
      </c>
      <c r="B9" s="3">
        <v>1</v>
      </c>
      <c r="C9" s="3">
        <v>1</v>
      </c>
      <c r="D9" s="3">
        <v>137</v>
      </c>
      <c r="E9" s="3">
        <f t="shared" si="0"/>
        <v>9.5138888888888884E-2</v>
      </c>
      <c r="F9" s="3">
        <v>5</v>
      </c>
      <c r="G9" s="3">
        <f t="shared" si="1"/>
        <v>0.91161108000000002</v>
      </c>
      <c r="H9" s="6">
        <v>2.368866649854577</v>
      </c>
      <c r="I9" s="6">
        <f t="shared" si="2"/>
        <v>2.3688666498545771E-3</v>
      </c>
      <c r="J9" s="4">
        <f t="shared" si="3"/>
        <v>2.368866649854577</v>
      </c>
      <c r="K9" s="4"/>
      <c r="L9" s="5"/>
      <c r="O9" s="3" t="s">
        <v>44</v>
      </c>
      <c r="P9" s="3">
        <v>4</v>
      </c>
      <c r="Q9" s="3">
        <v>3.0479985860689545</v>
      </c>
      <c r="R9" s="15" t="s">
        <v>44</v>
      </c>
      <c r="S9" s="3">
        <v>4</v>
      </c>
      <c r="T9" s="16">
        <v>3.0479985860689545</v>
      </c>
    </row>
    <row r="10" spans="1:20" x14ac:dyDescent="0.25">
      <c r="A10" s="3" t="s">
        <v>9</v>
      </c>
      <c r="B10" s="3">
        <v>1</v>
      </c>
      <c r="C10" s="3">
        <v>1</v>
      </c>
      <c r="D10" s="3">
        <v>212</v>
      </c>
      <c r="E10" s="3">
        <f t="shared" si="0"/>
        <v>0.1472222222222222</v>
      </c>
      <c r="F10" s="3">
        <v>5</v>
      </c>
      <c r="G10" s="3">
        <f t="shared" si="1"/>
        <v>0.91161108000000002</v>
      </c>
      <c r="H10" s="6">
        <v>3.8795144726550159</v>
      </c>
      <c r="I10" s="6">
        <f t="shared" si="2"/>
        <v>3.879514472655016E-3</v>
      </c>
      <c r="J10" s="4">
        <f t="shared" si="3"/>
        <v>3.8795144726550159</v>
      </c>
      <c r="K10" s="4"/>
      <c r="L10" s="5"/>
      <c r="O10" s="12" t="s">
        <v>45</v>
      </c>
      <c r="P10" s="12">
        <v>5</v>
      </c>
      <c r="Q10" s="12">
        <v>-1.1032116667554182</v>
      </c>
      <c r="R10" s="15" t="s">
        <v>46</v>
      </c>
      <c r="S10" s="3">
        <v>5</v>
      </c>
      <c r="T10" s="16">
        <v>4.396517203516435</v>
      </c>
    </row>
    <row r="11" spans="1:20" x14ac:dyDescent="0.25">
      <c r="A11" s="3" t="s">
        <v>9</v>
      </c>
      <c r="B11" s="3">
        <v>1</v>
      </c>
      <c r="C11" s="3">
        <v>2</v>
      </c>
      <c r="D11" s="3">
        <v>0</v>
      </c>
      <c r="E11" s="3">
        <f t="shared" si="0"/>
        <v>0</v>
      </c>
      <c r="F11" s="3">
        <v>4</v>
      </c>
      <c r="G11" s="3">
        <f t="shared" si="1"/>
        <v>0.72928886400000004</v>
      </c>
      <c r="H11" s="6">
        <v>1.219799020201954</v>
      </c>
      <c r="I11" s="6">
        <f t="shared" si="2"/>
        <v>1.219799020201954E-3</v>
      </c>
      <c r="J11" s="4">
        <f t="shared" si="3"/>
        <v>1.219799020201954</v>
      </c>
      <c r="K11" s="4">
        <f>SLOPE(J11:J13,E11:E13)</f>
        <v>104.96160554188613</v>
      </c>
      <c r="L11" s="5">
        <f t="shared" si="4"/>
        <v>0.94076388849536785</v>
      </c>
      <c r="M11" s="3">
        <f>K11*F11*0.01</f>
        <v>4.1984642216754455</v>
      </c>
      <c r="O11" s="3" t="s">
        <v>46</v>
      </c>
      <c r="P11" s="3">
        <v>5</v>
      </c>
      <c r="Q11" s="3">
        <v>4.396517203516435</v>
      </c>
      <c r="R11" s="15" t="s">
        <v>47</v>
      </c>
      <c r="S11" s="3">
        <v>6</v>
      </c>
      <c r="T11" s="16">
        <v>4.9052311619404296</v>
      </c>
    </row>
    <row r="12" spans="1:20" x14ac:dyDescent="0.25">
      <c r="A12" s="3" t="s">
        <v>9</v>
      </c>
      <c r="B12" s="3">
        <v>1</v>
      </c>
      <c r="C12" s="3">
        <v>2</v>
      </c>
      <c r="D12" s="3">
        <v>122</v>
      </c>
      <c r="E12" s="3">
        <f t="shared" si="0"/>
        <v>8.4722222222222213E-2</v>
      </c>
      <c r="F12" s="3">
        <v>4</v>
      </c>
      <c r="G12" s="3">
        <f t="shared" si="1"/>
        <v>0.72928886400000004</v>
      </c>
      <c r="H12" s="6">
        <v>7.1767239641871834</v>
      </c>
      <c r="I12" s="6">
        <f t="shared" si="2"/>
        <v>7.1767239641871835E-3</v>
      </c>
      <c r="J12" s="4">
        <f t="shared" si="3"/>
        <v>7.1767239641871834</v>
      </c>
      <c r="K12" s="4"/>
      <c r="L12" s="5"/>
      <c r="O12" s="3" t="s">
        <v>47</v>
      </c>
      <c r="P12" s="3">
        <v>6</v>
      </c>
      <c r="Q12" s="3">
        <v>4.9052311619404296</v>
      </c>
      <c r="R12" s="15" t="s">
        <v>48</v>
      </c>
      <c r="S12" s="3">
        <v>6</v>
      </c>
      <c r="T12" s="16">
        <v>3.8371482143772453</v>
      </c>
    </row>
    <row r="13" spans="1:20" x14ac:dyDescent="0.25">
      <c r="A13" s="3" t="s">
        <v>9</v>
      </c>
      <c r="B13" s="3">
        <v>1</v>
      </c>
      <c r="C13" s="3">
        <v>2</v>
      </c>
      <c r="D13" s="3">
        <v>200</v>
      </c>
      <c r="E13" s="3">
        <f t="shared" si="0"/>
        <v>0.1388888888888889</v>
      </c>
      <c r="F13" s="3">
        <v>4</v>
      </c>
      <c r="G13" s="3">
        <f t="shared" si="1"/>
        <v>0.72928886400000004</v>
      </c>
      <c r="H13" s="6">
        <v>16.262435916252137</v>
      </c>
      <c r="I13" s="6">
        <f t="shared" si="2"/>
        <v>1.6262435916252139E-2</v>
      </c>
      <c r="J13" s="4">
        <f t="shared" si="3"/>
        <v>16.262435916252137</v>
      </c>
      <c r="K13" s="4"/>
      <c r="L13" s="5"/>
      <c r="O13" s="3" t="s">
        <v>48</v>
      </c>
      <c r="P13" s="3">
        <v>6</v>
      </c>
      <c r="Q13" s="3">
        <v>3.8371482143772453</v>
      </c>
      <c r="R13" s="15" t="s">
        <v>49</v>
      </c>
      <c r="S13" s="3">
        <v>7</v>
      </c>
      <c r="T13" s="16">
        <v>1.7964855305387921</v>
      </c>
    </row>
    <row r="14" spans="1:20" x14ac:dyDescent="0.25">
      <c r="A14" s="3" t="s">
        <v>10</v>
      </c>
      <c r="B14" s="3">
        <v>1</v>
      </c>
      <c r="C14" s="3">
        <v>1</v>
      </c>
      <c r="D14" s="3">
        <v>0</v>
      </c>
      <c r="E14" s="3">
        <f t="shared" si="0"/>
        <v>0</v>
      </c>
      <c r="F14" s="3">
        <v>4</v>
      </c>
      <c r="G14" s="3">
        <f t="shared" si="1"/>
        <v>0.72928886400000004</v>
      </c>
      <c r="H14" s="6">
        <v>1.219799020201954</v>
      </c>
      <c r="I14" s="6">
        <f t="shared" si="2"/>
        <v>1.219799020201954E-3</v>
      </c>
      <c r="J14" s="4">
        <f t="shared" si="3"/>
        <v>1.219799020201954</v>
      </c>
      <c r="K14" s="4">
        <f>SLOPE(J14:J16,E14:E16)</f>
        <v>68.959459901953167</v>
      </c>
      <c r="L14" s="5">
        <f t="shared" si="4"/>
        <v>0.97914955331963438</v>
      </c>
      <c r="M14" s="3">
        <f>K14*F14*0.01</f>
        <v>2.7583783960781267</v>
      </c>
      <c r="O14" s="3" t="s">
        <v>49</v>
      </c>
      <c r="P14" s="3">
        <v>7</v>
      </c>
      <c r="Q14" s="3">
        <v>1.7964855305387921</v>
      </c>
      <c r="R14" s="15" t="s">
        <v>50</v>
      </c>
      <c r="S14" s="3">
        <v>7</v>
      </c>
      <c r="T14" s="16">
        <v>3.4964964940119843</v>
      </c>
    </row>
    <row r="15" spans="1:20" x14ac:dyDescent="0.25">
      <c r="A15" s="3" t="s">
        <v>10</v>
      </c>
      <c r="B15" s="3">
        <v>1</v>
      </c>
      <c r="C15" s="3">
        <v>1</v>
      </c>
      <c r="D15" s="3">
        <v>124</v>
      </c>
      <c r="E15" s="3">
        <f t="shared" si="0"/>
        <v>8.6111111111111097E-2</v>
      </c>
      <c r="F15" s="3">
        <v>4</v>
      </c>
      <c r="G15" s="3">
        <f t="shared" si="1"/>
        <v>0.72928886400000004</v>
      </c>
      <c r="H15" s="6">
        <v>6.0605549063001307</v>
      </c>
      <c r="I15" s="6">
        <f t="shared" si="2"/>
        <v>6.0605549063001305E-3</v>
      </c>
      <c r="J15" s="4">
        <f t="shared" si="3"/>
        <v>6.0605549063001307</v>
      </c>
      <c r="K15" s="4"/>
      <c r="L15" s="5"/>
      <c r="O15" s="3" t="s">
        <v>50</v>
      </c>
      <c r="P15" s="3">
        <v>7</v>
      </c>
      <c r="Q15" s="3">
        <v>3.4964964940119843</v>
      </c>
      <c r="R15" s="15" t="s">
        <v>51</v>
      </c>
      <c r="S15" s="3">
        <v>8</v>
      </c>
      <c r="T15" s="16">
        <v>2.5860079901431834</v>
      </c>
    </row>
    <row r="16" spans="1:20" x14ac:dyDescent="0.25">
      <c r="A16" s="3" t="s">
        <v>10</v>
      </c>
      <c r="B16" s="3">
        <v>1</v>
      </c>
      <c r="C16" s="3">
        <v>1</v>
      </c>
      <c r="D16" s="3">
        <v>198</v>
      </c>
      <c r="E16" s="3">
        <f t="shared" si="0"/>
        <v>0.13749999999999998</v>
      </c>
      <c r="F16" s="3">
        <v>4</v>
      </c>
      <c r="G16" s="3">
        <f t="shared" si="1"/>
        <v>0.72928886400000004</v>
      </c>
      <c r="H16" s="6">
        <v>10.90345634269131</v>
      </c>
      <c r="I16" s="6">
        <f t="shared" si="2"/>
        <v>1.090345634269131E-2</v>
      </c>
      <c r="J16" s="4">
        <f t="shared" si="3"/>
        <v>10.90345634269131</v>
      </c>
      <c r="K16" s="4"/>
      <c r="L16" s="5"/>
      <c r="O16" s="3" t="s">
        <v>51</v>
      </c>
      <c r="P16" s="3">
        <v>8</v>
      </c>
      <c r="Q16" s="3">
        <v>2.5860079901431834</v>
      </c>
      <c r="R16" s="15" t="s">
        <v>51</v>
      </c>
      <c r="S16" s="3">
        <v>8</v>
      </c>
      <c r="T16" s="16">
        <v>3.3822130845133769</v>
      </c>
    </row>
    <row r="17" spans="1:20" x14ac:dyDescent="0.25">
      <c r="A17" s="3" t="s">
        <v>10</v>
      </c>
      <c r="B17" s="3">
        <v>1</v>
      </c>
      <c r="C17" s="3">
        <v>2</v>
      </c>
      <c r="D17" s="3">
        <v>0</v>
      </c>
      <c r="E17" s="3">
        <f t="shared" si="0"/>
        <v>0</v>
      </c>
      <c r="F17" s="3">
        <v>6</v>
      </c>
      <c r="G17" s="3">
        <f t="shared" si="1"/>
        <v>1.0939332959999999</v>
      </c>
      <c r="H17" s="6">
        <v>1.219799020201954</v>
      </c>
      <c r="I17" s="6">
        <f t="shared" si="2"/>
        <v>1.219799020201954E-3</v>
      </c>
      <c r="J17" s="4">
        <f t="shared" si="3"/>
        <v>1.219799020201954</v>
      </c>
      <c r="K17" s="4">
        <f>SLOPE(J17:J19,E17:E19)</f>
        <v>35.194424164469446</v>
      </c>
      <c r="L17" s="5">
        <f t="shared" si="4"/>
        <v>0.9876677486672113</v>
      </c>
      <c r="M17" s="3">
        <f>K17*F17*0.01</f>
        <v>2.1116654498681671</v>
      </c>
      <c r="O17" s="3" t="s">
        <v>51</v>
      </c>
      <c r="P17" s="3">
        <v>8</v>
      </c>
      <c r="Q17" s="3">
        <v>3.3822130845133769</v>
      </c>
      <c r="R17" s="15" t="s">
        <v>52</v>
      </c>
      <c r="S17" s="3">
        <v>9</v>
      </c>
      <c r="T17" s="16">
        <v>2.4964372185578076</v>
      </c>
    </row>
    <row r="18" spans="1:20" ht="15.75" thickBot="1" x14ac:dyDescent="0.3">
      <c r="A18" s="3" t="s">
        <v>10</v>
      </c>
      <c r="B18" s="3">
        <v>1</v>
      </c>
      <c r="C18" s="3">
        <v>2</v>
      </c>
      <c r="D18" s="3">
        <v>119</v>
      </c>
      <c r="E18" s="3">
        <f t="shared" si="0"/>
        <v>8.2638888888888887E-2</v>
      </c>
      <c r="F18" s="3">
        <v>6</v>
      </c>
      <c r="G18" s="3">
        <f t="shared" si="1"/>
        <v>1.0939332959999999</v>
      </c>
      <c r="H18" s="6">
        <v>4.5555299714651145</v>
      </c>
      <c r="I18" s="6">
        <f t="shared" si="2"/>
        <v>4.555529971465115E-3</v>
      </c>
      <c r="J18" s="4">
        <f t="shared" si="3"/>
        <v>4.5555299714651145</v>
      </c>
      <c r="K18" s="4"/>
      <c r="L18" s="5"/>
      <c r="O18" s="3" t="s">
        <v>52</v>
      </c>
      <c r="P18" s="3">
        <v>9</v>
      </c>
      <c r="Q18" s="3">
        <v>2.4964372185578076</v>
      </c>
      <c r="R18" s="17" t="s">
        <v>53</v>
      </c>
      <c r="S18" s="18">
        <v>9</v>
      </c>
      <c r="T18" s="19">
        <v>4.7468967783727321</v>
      </c>
    </row>
    <row r="19" spans="1:20" x14ac:dyDescent="0.25">
      <c r="A19" s="3" t="s">
        <v>10</v>
      </c>
      <c r="B19" s="3">
        <v>1</v>
      </c>
      <c r="C19" s="3">
        <v>2</v>
      </c>
      <c r="D19" s="3">
        <v>195</v>
      </c>
      <c r="E19" s="3">
        <f t="shared" si="0"/>
        <v>0.13541666666666666</v>
      </c>
      <c r="F19" s="3">
        <v>6</v>
      </c>
      <c r="G19" s="3">
        <f t="shared" si="1"/>
        <v>1.0939332959999999</v>
      </c>
      <c r="H19" s="6">
        <v>5.9179098056641388</v>
      </c>
      <c r="I19" s="6">
        <f t="shared" si="2"/>
        <v>5.9179098056641385E-3</v>
      </c>
      <c r="J19" s="4">
        <f t="shared" si="3"/>
        <v>5.9179098056641388</v>
      </c>
      <c r="K19" s="4"/>
      <c r="L19" s="5"/>
      <c r="O19" s="3" t="s">
        <v>53</v>
      </c>
      <c r="P19" s="3">
        <v>9</v>
      </c>
      <c r="Q19" s="3">
        <v>4.7468967783727321</v>
      </c>
    </row>
    <row r="20" spans="1:20" x14ac:dyDescent="0.25">
      <c r="A20" s="3" t="s">
        <v>8</v>
      </c>
      <c r="B20" s="3">
        <v>2</v>
      </c>
      <c r="C20" s="3">
        <v>1</v>
      </c>
      <c r="D20" s="3">
        <v>0</v>
      </c>
      <c r="E20" s="3">
        <f t="shared" si="0"/>
        <v>0</v>
      </c>
      <c r="F20" s="3">
        <v>8</v>
      </c>
      <c r="G20" s="3">
        <f t="shared" si="1"/>
        <v>1.4585777280000001</v>
      </c>
      <c r="H20" s="6">
        <v>1.219799020201954</v>
      </c>
      <c r="I20" s="6">
        <f t="shared" si="2"/>
        <v>1.219799020201954E-3</v>
      </c>
      <c r="J20" s="4">
        <f t="shared" si="3"/>
        <v>1.219799020201954</v>
      </c>
      <c r="K20" s="4">
        <f>SLOPE(J20:J22,E20:E22)</f>
        <v>61.430614514754161</v>
      </c>
      <c r="L20" s="5">
        <f t="shared" si="4"/>
        <v>0.97763381175867836</v>
      </c>
      <c r="M20" s="3">
        <f>K20*F20*0.01</f>
        <v>4.9144491611803334</v>
      </c>
    </row>
    <row r="21" spans="1:20" x14ac:dyDescent="0.25">
      <c r="A21" s="3" t="s">
        <v>8</v>
      </c>
      <c r="B21" s="3">
        <v>2</v>
      </c>
      <c r="C21" s="3">
        <v>1</v>
      </c>
      <c r="D21" s="3">
        <f>60+58</f>
        <v>118</v>
      </c>
      <c r="E21" s="3">
        <f t="shared" si="0"/>
        <v>8.1944444444444431E-2</v>
      </c>
      <c r="F21" s="3">
        <v>8</v>
      </c>
      <c r="G21" s="3">
        <f t="shared" si="1"/>
        <v>1.4585777280000001</v>
      </c>
      <c r="H21" s="6">
        <v>7.8332542371117269</v>
      </c>
      <c r="I21" s="6">
        <f t="shared" si="2"/>
        <v>7.8332542371117274E-3</v>
      </c>
      <c r="J21" s="4">
        <f t="shared" si="3"/>
        <v>7.8332542371117277</v>
      </c>
      <c r="K21" s="4"/>
      <c r="L21" s="5"/>
    </row>
    <row r="22" spans="1:20" x14ac:dyDescent="0.25">
      <c r="A22" s="3" t="s">
        <v>8</v>
      </c>
      <c r="B22" s="3">
        <v>2</v>
      </c>
      <c r="C22" s="3">
        <v>1</v>
      </c>
      <c r="D22" s="3">
        <f>118+120+33</f>
        <v>271</v>
      </c>
      <c r="E22" s="3">
        <f t="shared" si="0"/>
        <v>0.18819444444444444</v>
      </c>
      <c r="F22" s="3">
        <v>8</v>
      </c>
      <c r="G22" s="3">
        <f t="shared" si="1"/>
        <v>1.4585777280000001</v>
      </c>
      <c r="H22" s="6">
        <v>12.91108740330866</v>
      </c>
      <c r="I22" s="6">
        <f t="shared" si="2"/>
        <v>1.2911087403308661E-2</v>
      </c>
      <c r="J22" s="4">
        <f t="shared" si="3"/>
        <v>12.911087403308661</v>
      </c>
      <c r="K22" s="4"/>
      <c r="L22" s="5"/>
    </row>
    <row r="23" spans="1:20" x14ac:dyDescent="0.25">
      <c r="A23" s="3" t="s">
        <v>8</v>
      </c>
      <c r="B23" s="3">
        <v>2</v>
      </c>
      <c r="C23" s="3">
        <v>2</v>
      </c>
      <c r="D23" s="3">
        <v>0</v>
      </c>
      <c r="E23" s="3">
        <f t="shared" si="0"/>
        <v>0</v>
      </c>
      <c r="F23" s="3">
        <v>4.67</v>
      </c>
      <c r="G23" s="3">
        <f t="shared" si="1"/>
        <v>0.85144474871999998</v>
      </c>
      <c r="H23" s="6">
        <v>1.219799020201954</v>
      </c>
      <c r="I23" s="6">
        <f t="shared" si="2"/>
        <v>1.219799020201954E-3</v>
      </c>
      <c r="J23" s="4">
        <f t="shared" si="3"/>
        <v>1.219799020201954</v>
      </c>
      <c r="K23" s="4">
        <f>SLOPE(J23:J25,E23:E25)</f>
        <v>65.26763567599474</v>
      </c>
      <c r="L23" s="5">
        <f t="shared" si="4"/>
        <v>0.95997908739415361</v>
      </c>
      <c r="M23" s="3">
        <f>K23*F23*0.01</f>
        <v>3.0479985860689545</v>
      </c>
    </row>
    <row r="24" spans="1:20" x14ac:dyDescent="0.25">
      <c r="A24" s="3" t="s">
        <v>8</v>
      </c>
      <c r="B24" s="3">
        <v>2</v>
      </c>
      <c r="C24" s="3">
        <v>2</v>
      </c>
      <c r="D24" s="3">
        <f>60+54</f>
        <v>114</v>
      </c>
      <c r="E24" s="3">
        <f t="shared" si="0"/>
        <v>7.9166666666666663E-2</v>
      </c>
      <c r="F24" s="3">
        <v>4.67</v>
      </c>
      <c r="G24" s="3">
        <f t="shared" si="1"/>
        <v>0.85144474871999998</v>
      </c>
      <c r="H24" s="6">
        <v>8.6415775723530324</v>
      </c>
      <c r="I24" s="6">
        <f t="shared" si="2"/>
        <v>8.6415775723530323E-3</v>
      </c>
      <c r="J24" s="4">
        <f t="shared" si="3"/>
        <v>8.6415775723530324</v>
      </c>
      <c r="K24" s="4"/>
      <c r="L24" s="5"/>
    </row>
    <row r="25" spans="1:20" x14ac:dyDescent="0.25">
      <c r="A25" s="3" t="s">
        <v>8</v>
      </c>
      <c r="B25" s="3">
        <v>2</v>
      </c>
      <c r="C25" s="3">
        <v>2</v>
      </c>
      <c r="D25" s="3">
        <f>D24+120+8+26</f>
        <v>268</v>
      </c>
      <c r="E25" s="3">
        <f t="shared" si="0"/>
        <v>0.18611111111111112</v>
      </c>
      <c r="F25" s="3">
        <v>4.67</v>
      </c>
      <c r="G25" s="3">
        <f t="shared" si="1"/>
        <v>0.85144474871999998</v>
      </c>
      <c r="H25" s="6">
        <v>13.580552295500908</v>
      </c>
      <c r="I25" s="6">
        <f t="shared" si="2"/>
        <v>1.3580552295500908E-2</v>
      </c>
      <c r="J25" s="4">
        <f t="shared" si="3"/>
        <v>13.580552295500908</v>
      </c>
      <c r="K25" s="4"/>
      <c r="L25" s="5"/>
    </row>
    <row r="26" spans="1:20" x14ac:dyDescent="0.25">
      <c r="A26" s="3" t="s">
        <v>9</v>
      </c>
      <c r="B26" s="3">
        <v>2</v>
      </c>
      <c r="C26" s="3">
        <v>1</v>
      </c>
      <c r="D26" s="3">
        <v>0</v>
      </c>
      <c r="E26" s="3">
        <f t="shared" si="0"/>
        <v>0</v>
      </c>
      <c r="F26" s="3">
        <v>8</v>
      </c>
      <c r="G26" s="3">
        <f t="shared" si="1"/>
        <v>1.4585777280000001</v>
      </c>
      <c r="H26" s="6">
        <v>1.219799020201954</v>
      </c>
      <c r="I26" s="6">
        <f t="shared" si="2"/>
        <v>1.219799020201954E-3</v>
      </c>
      <c r="J26" s="4">
        <f t="shared" si="3"/>
        <v>1.219799020201954</v>
      </c>
      <c r="K26" s="4">
        <f>SLOPE(J26:J28,E26:E28)</f>
        <v>-13.790145834442725</v>
      </c>
      <c r="L26" s="5">
        <f t="shared" si="4"/>
        <v>8.755675175861713E-2</v>
      </c>
      <c r="M26" s="3">
        <f>K26*F26*0.01</f>
        <v>-1.1032116667554182</v>
      </c>
    </row>
    <row r="27" spans="1:20" x14ac:dyDescent="0.25">
      <c r="A27" s="3" t="s">
        <v>9</v>
      </c>
      <c r="B27" s="3">
        <v>2</v>
      </c>
      <c r="C27" s="3">
        <v>1</v>
      </c>
      <c r="D27" s="3">
        <v>124</v>
      </c>
      <c r="E27" s="3">
        <f t="shared" si="0"/>
        <v>8.6111111111111097E-2</v>
      </c>
      <c r="F27" s="3">
        <v>8</v>
      </c>
      <c r="G27" s="3">
        <f t="shared" si="1"/>
        <v>1.4585777280000001</v>
      </c>
      <c r="H27" s="6">
        <v>7.7072068139465051</v>
      </c>
      <c r="I27" s="6">
        <f t="shared" si="2"/>
        <v>7.7072068139465051E-3</v>
      </c>
      <c r="J27" s="4">
        <f t="shared" si="3"/>
        <v>7.7072068139465051</v>
      </c>
      <c r="K27" s="4"/>
      <c r="L27" s="5"/>
    </row>
    <row r="28" spans="1:20" x14ac:dyDescent="0.25">
      <c r="A28" s="3" t="s">
        <v>9</v>
      </c>
      <c r="B28" s="3">
        <v>2</v>
      </c>
      <c r="C28" s="3">
        <v>1</v>
      </c>
      <c r="D28" s="3">
        <f>D27+120+3+30</f>
        <v>277</v>
      </c>
      <c r="E28" s="3">
        <f t="shared" si="0"/>
        <v>0.19236111111111109</v>
      </c>
      <c r="F28" s="3">
        <v>8</v>
      </c>
      <c r="G28" s="3">
        <f t="shared" si="1"/>
        <v>1.4585777280000001</v>
      </c>
      <c r="H28" s="6">
        <v>-0.91527972083978426</v>
      </c>
      <c r="I28" s="6">
        <f t="shared" si="2"/>
        <v>-9.1527972083978431E-4</v>
      </c>
      <c r="J28" s="4">
        <f t="shared" si="3"/>
        <v>-0.91527972083978426</v>
      </c>
      <c r="K28" s="4"/>
      <c r="L28" s="5"/>
    </row>
    <row r="29" spans="1:20" x14ac:dyDescent="0.25">
      <c r="A29" s="3" t="s">
        <v>9</v>
      </c>
      <c r="B29" s="3">
        <v>2</v>
      </c>
      <c r="C29" s="3">
        <v>2</v>
      </c>
      <c r="D29" s="3">
        <v>0</v>
      </c>
      <c r="E29" s="3">
        <f t="shared" si="0"/>
        <v>0</v>
      </c>
      <c r="F29" s="3">
        <v>5</v>
      </c>
      <c r="G29" s="3">
        <f t="shared" si="1"/>
        <v>0.91161108000000002</v>
      </c>
      <c r="H29" s="6">
        <v>1.219799020201954</v>
      </c>
      <c r="I29" s="6">
        <f t="shared" si="2"/>
        <v>1.219799020201954E-3</v>
      </c>
      <c r="J29" s="4">
        <f t="shared" si="3"/>
        <v>1.219799020201954</v>
      </c>
      <c r="K29" s="4">
        <f>SLOPE(J29:J31,E29:E31)</f>
        <v>87.930344070328687</v>
      </c>
      <c r="L29" s="5">
        <f t="shared" si="4"/>
        <v>0.96235094001373322</v>
      </c>
      <c r="M29" s="3">
        <f>K29*F29*0.01</f>
        <v>4.396517203516435</v>
      </c>
    </row>
    <row r="30" spans="1:20" x14ac:dyDescent="0.25">
      <c r="A30" s="3" t="s">
        <v>9</v>
      </c>
      <c r="B30" s="3">
        <v>2</v>
      </c>
      <c r="C30" s="3">
        <v>2</v>
      </c>
      <c r="D30" s="3">
        <v>120</v>
      </c>
      <c r="E30" s="3">
        <f t="shared" si="0"/>
        <v>8.3333333333333329E-2</v>
      </c>
      <c r="F30" s="3">
        <v>5</v>
      </c>
      <c r="G30" s="3">
        <f t="shared" si="1"/>
        <v>0.91161108000000002</v>
      </c>
      <c r="H30" s="6">
        <v>11.53181511755561</v>
      </c>
      <c r="I30" s="6">
        <f t="shared" si="2"/>
        <v>1.153181511755561E-2</v>
      </c>
      <c r="J30" s="4">
        <f t="shared" si="3"/>
        <v>11.53181511755561</v>
      </c>
      <c r="K30" s="4"/>
      <c r="L30" s="5"/>
    </row>
    <row r="31" spans="1:20" x14ac:dyDescent="0.25">
      <c r="A31" s="3" t="s">
        <v>9</v>
      </c>
      <c r="B31" s="3">
        <v>2</v>
      </c>
      <c r="C31" s="3">
        <v>2</v>
      </c>
      <c r="D31" s="3">
        <f>D30+120+34</f>
        <v>274</v>
      </c>
      <c r="E31" s="3">
        <f t="shared" si="0"/>
        <v>0.19027777777777777</v>
      </c>
      <c r="F31" s="3">
        <v>5</v>
      </c>
      <c r="G31" s="3">
        <f t="shared" si="1"/>
        <v>0.91161108000000002</v>
      </c>
      <c r="H31" s="6">
        <v>18.188074938775227</v>
      </c>
      <c r="I31" s="6">
        <f t="shared" si="2"/>
        <v>1.8188074938775226E-2</v>
      </c>
      <c r="J31" s="4">
        <f t="shared" si="3"/>
        <v>18.188074938775227</v>
      </c>
      <c r="K31" s="4"/>
      <c r="L31" s="5"/>
    </row>
    <row r="32" spans="1:20" x14ac:dyDescent="0.25">
      <c r="A32" s="3" t="s">
        <v>10</v>
      </c>
      <c r="B32" s="3">
        <v>2</v>
      </c>
      <c r="C32" s="3">
        <v>1</v>
      </c>
      <c r="D32" s="3">
        <v>0</v>
      </c>
      <c r="E32" s="3">
        <f t="shared" si="0"/>
        <v>0</v>
      </c>
      <c r="F32" s="3">
        <v>5</v>
      </c>
      <c r="G32" s="3">
        <f t="shared" si="1"/>
        <v>0.91161108000000002</v>
      </c>
      <c r="H32" s="6">
        <v>1.219799020201954</v>
      </c>
      <c r="I32" s="6">
        <f t="shared" si="2"/>
        <v>1.219799020201954E-3</v>
      </c>
      <c r="J32" s="4">
        <f t="shared" si="3"/>
        <v>1.219799020201954</v>
      </c>
      <c r="K32" s="4">
        <f>SLOPE(J32:J34,E32:E34)</f>
        <v>98.104623238808585</v>
      </c>
      <c r="L32" s="5">
        <f t="shared" si="4"/>
        <v>0.99961349394438048</v>
      </c>
      <c r="M32" s="3">
        <f>K32*F32*0.01</f>
        <v>4.9052311619404296</v>
      </c>
    </row>
    <row r="33" spans="1:13" x14ac:dyDescent="0.25">
      <c r="A33" s="3" t="s">
        <v>10</v>
      </c>
      <c r="B33" s="3">
        <v>2</v>
      </c>
      <c r="C33" s="3">
        <v>1</v>
      </c>
      <c r="D33" s="3">
        <f>60+59</f>
        <v>119</v>
      </c>
      <c r="E33" s="3">
        <f t="shared" si="0"/>
        <v>8.2638888888888887E-2</v>
      </c>
      <c r="F33" s="3">
        <v>5</v>
      </c>
      <c r="G33" s="3">
        <f t="shared" si="1"/>
        <v>0.91161108000000002</v>
      </c>
      <c r="H33" s="6">
        <v>9.6681445507571091</v>
      </c>
      <c r="I33" s="6">
        <f t="shared" si="2"/>
        <v>9.6681445507571101E-3</v>
      </c>
      <c r="J33" s="4">
        <f t="shared" si="3"/>
        <v>9.6681445507571109</v>
      </c>
      <c r="K33" s="4"/>
      <c r="L33" s="5"/>
    </row>
    <row r="34" spans="1:13" x14ac:dyDescent="0.25">
      <c r="A34" s="3" t="s">
        <v>10</v>
      </c>
      <c r="B34" s="3">
        <v>2</v>
      </c>
      <c r="C34" s="3">
        <v>1</v>
      </c>
      <c r="D34" s="3">
        <f>D33+120+41</f>
        <v>280</v>
      </c>
      <c r="E34" s="3">
        <f t="shared" si="0"/>
        <v>0.19444444444444445</v>
      </c>
      <c r="F34" s="3">
        <v>5</v>
      </c>
      <c r="G34" s="3">
        <f t="shared" si="1"/>
        <v>0.91161108000000002</v>
      </c>
      <c r="H34" s="6">
        <v>20.328182599611903</v>
      </c>
      <c r="I34" s="6">
        <f t="shared" si="2"/>
        <v>2.0328182599611902E-2</v>
      </c>
      <c r="J34" s="4">
        <f t="shared" si="3"/>
        <v>20.328182599611903</v>
      </c>
      <c r="K34" s="4"/>
      <c r="L34" s="5"/>
    </row>
    <row r="35" spans="1:13" x14ac:dyDescent="0.25">
      <c r="A35" s="3" t="s">
        <v>10</v>
      </c>
      <c r="B35" s="3">
        <v>2</v>
      </c>
      <c r="C35" s="3">
        <v>2</v>
      </c>
      <c r="D35" s="3">
        <v>0</v>
      </c>
      <c r="E35" s="3">
        <f t="shared" si="0"/>
        <v>0</v>
      </c>
      <c r="F35" s="3">
        <v>6.5</v>
      </c>
      <c r="G35" s="3">
        <f t="shared" si="1"/>
        <v>1.185094404</v>
      </c>
      <c r="H35" s="6">
        <v>1.219799020201954</v>
      </c>
      <c r="I35" s="6">
        <f t="shared" si="2"/>
        <v>1.219799020201954E-3</v>
      </c>
      <c r="J35" s="4">
        <f t="shared" si="3"/>
        <v>1.219799020201954</v>
      </c>
      <c r="K35" s="4">
        <f>SLOPE(J35:J37,E35:E37)</f>
        <v>59.033049451957623</v>
      </c>
      <c r="L35" s="5">
        <f t="shared" si="4"/>
        <v>0.99998871739700557</v>
      </c>
      <c r="M35" s="3">
        <f>K35*F35*0.01</f>
        <v>3.8371482143772453</v>
      </c>
    </row>
    <row r="36" spans="1:13" x14ac:dyDescent="0.25">
      <c r="A36" s="3" t="s">
        <v>10</v>
      </c>
      <c r="B36" s="3">
        <v>2</v>
      </c>
      <c r="C36" s="3">
        <v>2</v>
      </c>
      <c r="D36" s="3">
        <v>124</v>
      </c>
      <c r="E36" s="3">
        <f t="shared" si="0"/>
        <v>8.6111111111111097E-2</v>
      </c>
      <c r="F36" s="3">
        <v>6.5</v>
      </c>
      <c r="G36" s="3">
        <f t="shared" si="1"/>
        <v>1.185094404</v>
      </c>
      <c r="H36" s="6">
        <v>6.3378634643946912</v>
      </c>
      <c r="I36" s="6">
        <f t="shared" si="2"/>
        <v>6.3378634643946911E-3</v>
      </c>
      <c r="J36" s="4">
        <f t="shared" si="3"/>
        <v>6.3378634643946912</v>
      </c>
      <c r="K36" s="4"/>
      <c r="L36" s="5"/>
    </row>
    <row r="37" spans="1:13" x14ac:dyDescent="0.25">
      <c r="A37" s="3" t="s">
        <v>10</v>
      </c>
      <c r="B37" s="3">
        <v>2</v>
      </c>
      <c r="C37" s="3">
        <v>2</v>
      </c>
      <c r="D37" s="3">
        <f>D36+120+36</f>
        <v>280</v>
      </c>
      <c r="E37" s="3">
        <f t="shared" si="0"/>
        <v>0.19444444444444445</v>
      </c>
      <c r="F37" s="3">
        <v>6.5</v>
      </c>
      <c r="G37" s="3">
        <f t="shared" si="1"/>
        <v>1.185094404</v>
      </c>
      <c r="H37" s="6">
        <v>12.700991595472754</v>
      </c>
      <c r="I37" s="6">
        <f t="shared" si="2"/>
        <v>1.2700991595472754E-2</v>
      </c>
      <c r="J37" s="4">
        <f t="shared" si="3"/>
        <v>12.700991595472754</v>
      </c>
      <c r="K37" s="4"/>
      <c r="L37" s="5"/>
    </row>
    <row r="38" spans="1:13" x14ac:dyDescent="0.25">
      <c r="A38" s="3" t="s">
        <v>8</v>
      </c>
      <c r="B38" s="3">
        <v>3</v>
      </c>
      <c r="C38" s="3">
        <v>1</v>
      </c>
      <c r="D38" s="3">
        <v>0</v>
      </c>
      <c r="E38" s="3">
        <f t="shared" si="0"/>
        <v>0</v>
      </c>
      <c r="F38" s="3">
        <v>9</v>
      </c>
      <c r="G38" s="3">
        <f t="shared" si="1"/>
        <v>1.6408999440000001</v>
      </c>
      <c r="H38" s="6">
        <v>9.4642075764594829</v>
      </c>
      <c r="I38" s="6">
        <f t="shared" si="2"/>
        <v>9.4642075764594831E-3</v>
      </c>
      <c r="J38" s="4">
        <f t="shared" si="3"/>
        <v>9.4642075764594829</v>
      </c>
      <c r="K38" s="4">
        <f>SLOPE(J38:J39,E38:E39)</f>
        <v>19.960950339319911</v>
      </c>
      <c r="L38" s="5"/>
      <c r="M38" s="3">
        <f>K38*F38*0.01</f>
        <v>1.7964855305387921</v>
      </c>
    </row>
    <row r="39" spans="1:13" x14ac:dyDescent="0.25">
      <c r="A39" s="3" t="s">
        <v>8</v>
      </c>
      <c r="B39" s="3">
        <v>3</v>
      </c>
      <c r="C39" s="3">
        <v>1</v>
      </c>
      <c r="D39" s="3">
        <v>112</v>
      </c>
      <c r="E39" s="3">
        <f t="shared" si="0"/>
        <v>7.7777777777777779E-2</v>
      </c>
      <c r="F39" s="3">
        <v>9</v>
      </c>
      <c r="G39" s="3">
        <f t="shared" si="1"/>
        <v>1.6408999440000001</v>
      </c>
      <c r="H39" s="6">
        <v>11.016725936184365</v>
      </c>
      <c r="I39" s="6">
        <f t="shared" si="2"/>
        <v>1.1016725936184364E-2</v>
      </c>
      <c r="J39" s="4">
        <f t="shared" si="3"/>
        <v>11.016725936184365</v>
      </c>
      <c r="K39" s="4"/>
      <c r="L39" s="5"/>
    </row>
    <row r="40" spans="1:13" x14ac:dyDescent="0.25">
      <c r="A40" s="3" t="s">
        <v>8</v>
      </c>
      <c r="B40" s="3">
        <v>3</v>
      </c>
      <c r="C40" s="3">
        <v>2</v>
      </c>
      <c r="D40" s="3">
        <v>0</v>
      </c>
      <c r="E40" s="3">
        <f t="shared" si="0"/>
        <v>0</v>
      </c>
      <c r="F40" s="3">
        <v>5</v>
      </c>
      <c r="G40" s="3">
        <f t="shared" si="1"/>
        <v>0.91161108000000002</v>
      </c>
      <c r="H40" s="6">
        <v>4.9278836430281601</v>
      </c>
      <c r="I40" s="6">
        <f t="shared" si="2"/>
        <v>4.9278836430281603E-3</v>
      </c>
      <c r="J40" s="4">
        <f t="shared" si="3"/>
        <v>4.9278836430281601</v>
      </c>
      <c r="K40" s="4">
        <f>SLOPE(J40:J41,E40:E41)</f>
        <v>69.929929880239683</v>
      </c>
      <c r="L40" s="5"/>
      <c r="M40" s="3">
        <f>K40*F40*0.01</f>
        <v>3.4964964940119843</v>
      </c>
    </row>
    <row r="41" spans="1:13" x14ac:dyDescent="0.25">
      <c r="A41" s="3" t="s">
        <v>8</v>
      </c>
      <c r="B41" s="3">
        <v>3</v>
      </c>
      <c r="C41" s="3">
        <v>2</v>
      </c>
      <c r="D41" s="3">
        <v>119</v>
      </c>
      <c r="E41" s="3">
        <f t="shared" si="0"/>
        <v>8.2638888888888887E-2</v>
      </c>
      <c r="F41" s="3">
        <v>5</v>
      </c>
      <c r="G41" s="3">
        <f t="shared" si="1"/>
        <v>0.91161108000000002</v>
      </c>
      <c r="H41" s="6">
        <v>10.706815348409076</v>
      </c>
      <c r="I41" s="6">
        <f t="shared" si="2"/>
        <v>1.0706815348409077E-2</v>
      </c>
      <c r="J41" s="4">
        <f t="shared" si="3"/>
        <v>10.706815348409078</v>
      </c>
      <c r="K41" s="4"/>
      <c r="L41" s="5"/>
    </row>
    <row r="42" spans="1:13" x14ac:dyDescent="0.25">
      <c r="A42" s="3" t="s">
        <v>9</v>
      </c>
      <c r="B42" s="3">
        <v>3</v>
      </c>
      <c r="C42" s="3">
        <v>1</v>
      </c>
      <c r="D42" s="3">
        <v>0</v>
      </c>
      <c r="E42" s="3">
        <f t="shared" si="0"/>
        <v>0</v>
      </c>
      <c r="F42" s="3">
        <v>8</v>
      </c>
      <c r="G42" s="3">
        <f t="shared" si="1"/>
        <v>1.4585777280000001</v>
      </c>
      <c r="H42" s="6">
        <v>3.2844021640509471</v>
      </c>
      <c r="I42" s="6">
        <f t="shared" si="2"/>
        <v>3.2844021640509474E-3</v>
      </c>
      <c r="J42" s="4">
        <f t="shared" si="3"/>
        <v>3.2844021640509475</v>
      </c>
      <c r="K42" s="4">
        <f>SLOPE(J42:J43,E42:E43)</f>
        <v>32.325099876789793</v>
      </c>
      <c r="L42" s="5"/>
      <c r="M42" s="3">
        <f>K42*F42*0.01</f>
        <v>2.5860079901431834</v>
      </c>
    </row>
    <row r="43" spans="1:13" x14ac:dyDescent="0.25">
      <c r="A43" s="3" t="s">
        <v>9</v>
      </c>
      <c r="B43" s="3">
        <v>3</v>
      </c>
      <c r="C43" s="3">
        <v>1</v>
      </c>
      <c r="D43" s="3">
        <v>120</v>
      </c>
      <c r="E43" s="3">
        <f t="shared" si="0"/>
        <v>8.3333333333333329E-2</v>
      </c>
      <c r="F43" s="3">
        <v>8</v>
      </c>
      <c r="G43" s="3">
        <f t="shared" si="1"/>
        <v>1.4585777280000001</v>
      </c>
      <c r="H43" s="6">
        <v>5.9781604871167628</v>
      </c>
      <c r="I43" s="6">
        <f t="shared" si="2"/>
        <v>5.9781604871167633E-3</v>
      </c>
      <c r="J43" s="4">
        <f t="shared" si="3"/>
        <v>5.9781604871167637</v>
      </c>
      <c r="K43" s="4"/>
      <c r="L43" s="5"/>
    </row>
    <row r="44" spans="1:13" x14ac:dyDescent="0.25">
      <c r="A44" s="3" t="s">
        <v>9</v>
      </c>
      <c r="B44" s="3">
        <v>3</v>
      </c>
      <c r="C44" s="3">
        <v>2</v>
      </c>
      <c r="D44" s="3">
        <v>0</v>
      </c>
      <c r="E44" s="3">
        <f t="shared" si="0"/>
        <v>0</v>
      </c>
      <c r="F44" s="3">
        <v>5</v>
      </c>
      <c r="G44" s="3">
        <f t="shared" si="1"/>
        <v>0.91161108000000002</v>
      </c>
      <c r="H44" s="6">
        <v>2.8907595835258553</v>
      </c>
      <c r="I44" s="6">
        <f t="shared" si="2"/>
        <v>2.8907595835258554E-3</v>
      </c>
      <c r="J44" s="4">
        <f t="shared" si="3"/>
        <v>2.8907595835258553</v>
      </c>
      <c r="K44" s="4">
        <f>SLOPE(J44:J45,E44:E45)</f>
        <v>67.644261690267541</v>
      </c>
      <c r="L44" s="5"/>
      <c r="M44" s="3">
        <f>K44*F44*0.01</f>
        <v>3.3822130845133769</v>
      </c>
    </row>
    <row r="45" spans="1:13" x14ac:dyDescent="0.25">
      <c r="A45" s="3" t="s">
        <v>9</v>
      </c>
      <c r="B45" s="3">
        <v>3</v>
      </c>
      <c r="C45" s="3">
        <v>2</v>
      </c>
      <c r="D45" s="3">
        <v>122</v>
      </c>
      <c r="E45" s="3">
        <f t="shared" si="0"/>
        <v>8.4722222222222213E-2</v>
      </c>
      <c r="F45" s="3">
        <v>5</v>
      </c>
      <c r="G45" s="3">
        <f t="shared" si="1"/>
        <v>0.91161108000000002</v>
      </c>
      <c r="H45" s="6">
        <v>8.6217317545068539</v>
      </c>
      <c r="I45" s="6">
        <f t="shared" si="2"/>
        <v>8.6217317545068534E-3</v>
      </c>
      <c r="J45" s="4">
        <f t="shared" si="3"/>
        <v>8.6217317545068539</v>
      </c>
      <c r="K45" s="4"/>
      <c r="L45" s="5"/>
    </row>
    <row r="46" spans="1:13" x14ac:dyDescent="0.25">
      <c r="A46" s="3" t="s">
        <v>10</v>
      </c>
      <c r="B46" s="3">
        <v>3</v>
      </c>
      <c r="C46" s="3">
        <v>1</v>
      </c>
      <c r="D46" s="3">
        <v>0</v>
      </c>
      <c r="E46" s="3">
        <f t="shared" si="0"/>
        <v>0</v>
      </c>
      <c r="F46" s="3">
        <v>5.5</v>
      </c>
      <c r="G46" s="3">
        <f t="shared" si="1"/>
        <v>1.002772188</v>
      </c>
      <c r="H46" s="6">
        <v>1.7837173516642029</v>
      </c>
      <c r="I46" s="6">
        <f t="shared" si="2"/>
        <v>1.783717351664203E-3</v>
      </c>
      <c r="J46" s="4">
        <f t="shared" si="3"/>
        <v>1.7837173516642029</v>
      </c>
      <c r="K46" s="4">
        <f>SLOPE(J46:J47,E46:E47)</f>
        <v>45.389767610141952</v>
      </c>
      <c r="L46" s="5"/>
      <c r="M46" s="3">
        <f>K46*F46*0.01</f>
        <v>2.4964372185578076</v>
      </c>
    </row>
    <row r="47" spans="1:13" x14ac:dyDescent="0.25">
      <c r="A47" s="3" t="s">
        <v>10</v>
      </c>
      <c r="B47" s="3">
        <v>3</v>
      </c>
      <c r="C47" s="3">
        <v>1</v>
      </c>
      <c r="D47" s="3">
        <v>123</v>
      </c>
      <c r="E47" s="3">
        <f t="shared" si="0"/>
        <v>8.5416666666666655E-2</v>
      </c>
      <c r="F47" s="3">
        <v>5.5</v>
      </c>
      <c r="G47" s="3">
        <f t="shared" si="1"/>
        <v>1.002772188</v>
      </c>
      <c r="H47" s="6">
        <v>5.6607600016971604</v>
      </c>
      <c r="I47" s="6">
        <f t="shared" si="2"/>
        <v>5.6607600016971606E-3</v>
      </c>
      <c r="J47" s="4">
        <f t="shared" si="3"/>
        <v>5.6607600016971604</v>
      </c>
      <c r="K47" s="4"/>
      <c r="L47" s="5"/>
    </row>
    <row r="48" spans="1:13" x14ac:dyDescent="0.25">
      <c r="A48" s="3" t="s">
        <v>10</v>
      </c>
      <c r="B48" s="3">
        <v>3</v>
      </c>
      <c r="C48" s="3">
        <v>2</v>
      </c>
      <c r="D48" s="3">
        <v>0</v>
      </c>
      <c r="E48" s="3">
        <f t="shared" si="0"/>
        <v>0</v>
      </c>
      <c r="F48" s="3">
        <v>7</v>
      </c>
      <c r="G48" s="3">
        <f t="shared" si="1"/>
        <v>1.2762555119999999</v>
      </c>
      <c r="H48" s="6">
        <v>2.2267534766060066</v>
      </c>
      <c r="I48" s="6">
        <f t="shared" si="2"/>
        <v>2.2267534766060065E-3</v>
      </c>
      <c r="J48" s="4">
        <f t="shared" si="3"/>
        <v>2.2267534766060066</v>
      </c>
      <c r="K48" s="4">
        <f>SLOPE(J48:J49,E48:E49)</f>
        <v>67.812811119610458</v>
      </c>
      <c r="L48" s="5"/>
      <c r="M48" s="3">
        <f>K48*F48*0.01</f>
        <v>4.7468967783727321</v>
      </c>
    </row>
    <row r="49" spans="1:12" x14ac:dyDescent="0.25">
      <c r="A49" s="3" t="s">
        <v>10</v>
      </c>
      <c r="B49" s="3">
        <v>3</v>
      </c>
      <c r="C49" s="3">
        <v>2</v>
      </c>
      <c r="D49" s="3">
        <v>129</v>
      </c>
      <c r="E49" s="3">
        <f t="shared" si="0"/>
        <v>8.958333333333332E-2</v>
      </c>
      <c r="F49" s="3">
        <v>7</v>
      </c>
      <c r="G49" s="3">
        <f t="shared" si="1"/>
        <v>1.2762555119999999</v>
      </c>
      <c r="H49" s="6">
        <v>8.3016511394044414</v>
      </c>
      <c r="I49" s="6">
        <f t="shared" si="2"/>
        <v>8.3016511394044413E-3</v>
      </c>
      <c r="J49" s="4">
        <f t="shared" si="3"/>
        <v>8.3016511394044414</v>
      </c>
      <c r="K49" s="4"/>
      <c r="L49" s="5"/>
    </row>
    <row r="50" spans="1:12" x14ac:dyDescent="0.25">
      <c r="H50" s="6"/>
      <c r="I50" s="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workbookViewId="0">
      <selection activeCell="J16" sqref="J16"/>
    </sheetView>
  </sheetViews>
  <sheetFormatPr defaultRowHeight="15" x14ac:dyDescent="0.25"/>
  <cols>
    <col min="5" max="5" width="11.5703125" style="11" bestFit="1" customWidth="1"/>
    <col min="6" max="6" width="15.5703125" customWidth="1"/>
    <col min="7" max="7" width="11.28515625" style="11" customWidth="1"/>
    <col min="8" max="8" width="21" customWidth="1"/>
    <col min="11" max="11" width="11.42578125" customWidth="1"/>
  </cols>
  <sheetData>
    <row r="1" spans="1:13" x14ac:dyDescent="0.25">
      <c r="A1" s="8" t="s">
        <v>11</v>
      </c>
      <c r="B1" s="8" t="s">
        <v>12</v>
      </c>
      <c r="C1" s="8" t="s">
        <v>13</v>
      </c>
      <c r="D1" s="8" t="s">
        <v>14</v>
      </c>
      <c r="E1" s="10" t="s">
        <v>15</v>
      </c>
      <c r="F1" s="8" t="s">
        <v>16</v>
      </c>
      <c r="G1" s="10" t="s">
        <v>17</v>
      </c>
      <c r="H1" s="8" t="s">
        <v>18</v>
      </c>
      <c r="I1" s="8" t="s">
        <v>19</v>
      </c>
      <c r="J1" s="8" t="s">
        <v>20</v>
      </c>
      <c r="K1" s="8" t="s">
        <v>59</v>
      </c>
      <c r="M1" t="s">
        <v>30</v>
      </c>
    </row>
    <row r="2" spans="1:13" x14ac:dyDescent="0.25">
      <c r="A2" t="s">
        <v>21</v>
      </c>
      <c r="B2">
        <v>0</v>
      </c>
      <c r="D2" t="s">
        <v>22</v>
      </c>
      <c r="E2" s="11">
        <v>50</v>
      </c>
      <c r="F2">
        <v>534100.81000000006</v>
      </c>
      <c r="G2" s="11">
        <v>519822.9</v>
      </c>
      <c r="H2">
        <v>531707.5</v>
      </c>
      <c r="I2">
        <f>INTERCEPT(B3:B7,H3:H7)</f>
        <v>-2.1748934982636969</v>
      </c>
      <c r="J2" s="7">
        <f>SLOPE(B3:B7,H3:H7)</f>
        <v>8.0363708629996397E-6</v>
      </c>
      <c r="K2">
        <f>CORREL(B3:B7,H3:H7)</f>
        <v>0.9998149134839156</v>
      </c>
      <c r="M2" t="s">
        <v>35</v>
      </c>
    </row>
    <row r="3" spans="1:13" x14ac:dyDescent="0.25">
      <c r="A3" t="s">
        <v>23</v>
      </c>
      <c r="B3">
        <v>0.49895</v>
      </c>
      <c r="C3">
        <v>0.25</v>
      </c>
      <c r="D3" t="s">
        <v>22</v>
      </c>
      <c r="E3" s="11">
        <v>50</v>
      </c>
      <c r="F3">
        <v>356393.46</v>
      </c>
      <c r="G3" s="11">
        <v>352659.4</v>
      </c>
      <c r="H3">
        <v>354000.1</v>
      </c>
    </row>
    <row r="4" spans="1:13" x14ac:dyDescent="0.25">
      <c r="A4" t="s">
        <v>24</v>
      </c>
      <c r="B4">
        <v>1.9958</v>
      </c>
      <c r="C4">
        <v>1</v>
      </c>
      <c r="D4" t="s">
        <v>22</v>
      </c>
      <c r="E4" s="11">
        <v>50</v>
      </c>
      <c r="F4">
        <v>498186.96</v>
      </c>
      <c r="G4" s="11">
        <v>503011.3</v>
      </c>
      <c r="H4">
        <v>495793.6</v>
      </c>
    </row>
    <row r="5" spans="1:13" x14ac:dyDescent="0.25">
      <c r="A5" t="s">
        <v>25</v>
      </c>
      <c r="B5">
        <v>4.9894999999999996</v>
      </c>
      <c r="C5">
        <v>2.5</v>
      </c>
      <c r="D5" t="s">
        <v>22</v>
      </c>
      <c r="E5" s="11">
        <v>50</v>
      </c>
      <c r="F5">
        <v>905403.31</v>
      </c>
      <c r="H5">
        <v>903010</v>
      </c>
    </row>
    <row r="6" spans="1:13" x14ac:dyDescent="0.25">
      <c r="A6" t="s">
        <v>26</v>
      </c>
      <c r="B6">
        <v>9.9789999999999992</v>
      </c>
      <c r="C6">
        <v>5</v>
      </c>
      <c r="D6" t="s">
        <v>22</v>
      </c>
      <c r="E6" s="11">
        <v>50</v>
      </c>
      <c r="F6">
        <v>1498853.75</v>
      </c>
      <c r="H6">
        <v>1496460</v>
      </c>
    </row>
    <row r="7" spans="1:13" x14ac:dyDescent="0.25">
      <c r="A7" t="s">
        <v>27</v>
      </c>
      <c r="B7">
        <v>19.957999999999998</v>
      </c>
      <c r="C7">
        <v>10</v>
      </c>
      <c r="D7" t="s">
        <v>22</v>
      </c>
      <c r="E7" s="11">
        <v>50</v>
      </c>
      <c r="F7">
        <v>2762772.75</v>
      </c>
      <c r="H7">
        <v>2760379</v>
      </c>
    </row>
    <row r="8" spans="1:13" x14ac:dyDescent="0.25">
      <c r="A8" t="s">
        <v>28</v>
      </c>
      <c r="F8">
        <v>979003.12</v>
      </c>
    </row>
    <row r="9" spans="1:13" x14ac:dyDescent="0.25">
      <c r="A9" t="s">
        <v>29</v>
      </c>
      <c r="F9">
        <v>2393.36</v>
      </c>
    </row>
    <row r="11" spans="1:13" s="8" customFormat="1" x14ac:dyDescent="0.25">
      <c r="A11" s="1" t="s">
        <v>0</v>
      </c>
      <c r="B11" s="1" t="s">
        <v>1</v>
      </c>
      <c r="C11" s="8" t="s">
        <v>2</v>
      </c>
      <c r="D11" s="8" t="s">
        <v>34</v>
      </c>
      <c r="E11" s="10" t="s">
        <v>16</v>
      </c>
      <c r="F11" s="8" t="s">
        <v>36</v>
      </c>
      <c r="G11" s="10" t="s">
        <v>12</v>
      </c>
    </row>
    <row r="12" spans="1:13" x14ac:dyDescent="0.25">
      <c r="A12" s="3" t="s">
        <v>8</v>
      </c>
      <c r="B12" s="3">
        <v>1</v>
      </c>
      <c r="C12" s="3">
        <v>1</v>
      </c>
      <c r="D12" s="9" t="s">
        <v>31</v>
      </c>
      <c r="E12" s="11">
        <f>(555265.93+359413.81+359413.81)/3</f>
        <v>424697.85000000003</v>
      </c>
      <c r="F12" s="11">
        <f>E12-E$60</f>
        <v>422416.11000000004</v>
      </c>
      <c r="G12" s="11">
        <f>J$2*F12+I$2</f>
        <v>1.219799020201954</v>
      </c>
    </row>
    <row r="13" spans="1:13" x14ac:dyDescent="0.25">
      <c r="A13" s="3" t="s">
        <v>8</v>
      </c>
      <c r="B13" s="3">
        <v>1</v>
      </c>
      <c r="C13" s="3">
        <v>1</v>
      </c>
      <c r="D13" s="9" t="s">
        <v>32</v>
      </c>
      <c r="E13" s="11">
        <v>1021300.12</v>
      </c>
      <c r="F13" s="11">
        <f t="shared" ref="F13:F60" si="0">E13-E$60</f>
        <v>1019018.38</v>
      </c>
      <c r="G13" s="11">
        <f t="shared" ref="G13:G60" si="1">J$2*F13+I$2</f>
        <v>6.0143161196293979</v>
      </c>
    </row>
    <row r="14" spans="1:13" x14ac:dyDescent="0.25">
      <c r="A14" s="3" t="s">
        <v>8</v>
      </c>
      <c r="B14" s="3">
        <v>1</v>
      </c>
      <c r="C14" s="3">
        <v>1</v>
      </c>
      <c r="D14" s="9" t="s">
        <v>33</v>
      </c>
      <c r="E14" s="11">
        <v>969264.06</v>
      </c>
      <c r="F14" s="11">
        <f t="shared" si="0"/>
        <v>966982.32000000007</v>
      </c>
      <c r="G14" s="11">
        <f t="shared" si="1"/>
        <v>5.5961350432200971</v>
      </c>
    </row>
    <row r="15" spans="1:13" x14ac:dyDescent="0.25">
      <c r="A15" s="3" t="s">
        <v>8</v>
      </c>
      <c r="B15" s="3">
        <v>1</v>
      </c>
      <c r="C15" s="3">
        <v>2</v>
      </c>
      <c r="D15" s="9" t="s">
        <v>31</v>
      </c>
      <c r="E15" s="11">
        <f>(555265.93+359413.81+359413.81)/3</f>
        <v>424697.85000000003</v>
      </c>
      <c r="F15" s="11">
        <f t="shared" si="0"/>
        <v>422416.11000000004</v>
      </c>
      <c r="G15" s="11">
        <f t="shared" si="1"/>
        <v>1.219799020201954</v>
      </c>
    </row>
    <row r="16" spans="1:13" x14ac:dyDescent="0.25">
      <c r="A16" s="3" t="s">
        <v>8</v>
      </c>
      <c r="B16" s="3">
        <v>1</v>
      </c>
      <c r="C16" s="3">
        <v>2</v>
      </c>
      <c r="D16" s="9" t="s">
        <v>32</v>
      </c>
      <c r="E16" s="11">
        <v>1272832.8700000001</v>
      </c>
      <c r="F16" s="11">
        <f t="shared" si="0"/>
        <v>1270551.1300000001</v>
      </c>
      <c r="G16" s="11">
        <f t="shared" si="1"/>
        <v>8.0357265828195708</v>
      </c>
    </row>
    <row r="17" spans="1:7" x14ac:dyDescent="0.25">
      <c r="A17" s="3" t="s">
        <v>8</v>
      </c>
      <c r="B17" s="3">
        <v>1</v>
      </c>
      <c r="C17" s="3">
        <v>2</v>
      </c>
      <c r="D17" s="9" t="s">
        <v>33</v>
      </c>
      <c r="E17" s="11">
        <v>1329353.1200000001</v>
      </c>
      <c r="F17" s="11">
        <f t="shared" si="0"/>
        <v>1327071.3800000001</v>
      </c>
      <c r="G17" s="11">
        <f t="shared" si="1"/>
        <v>8.4899442730890264</v>
      </c>
    </row>
    <row r="18" spans="1:7" x14ac:dyDescent="0.25">
      <c r="A18" s="3" t="s">
        <v>9</v>
      </c>
      <c r="B18" s="3">
        <v>1</v>
      </c>
      <c r="C18" s="3">
        <v>1</v>
      </c>
      <c r="D18" s="9" t="s">
        <v>31</v>
      </c>
      <c r="E18" s="11">
        <f>(555265.93+359413.81+359413.81)/3</f>
        <v>424697.85000000003</v>
      </c>
      <c r="F18" s="11">
        <f t="shared" si="0"/>
        <v>422416.11000000004</v>
      </c>
      <c r="G18" s="11">
        <f t="shared" si="1"/>
        <v>1.219799020201954</v>
      </c>
    </row>
    <row r="19" spans="1:7" x14ac:dyDescent="0.25">
      <c r="A19" s="3" t="s">
        <v>9</v>
      </c>
      <c r="B19" s="3">
        <v>1</v>
      </c>
      <c r="C19" s="3">
        <v>1</v>
      </c>
      <c r="D19" s="9" t="s">
        <v>32</v>
      </c>
      <c r="E19" s="11">
        <v>567681.25</v>
      </c>
      <c r="F19" s="11">
        <f t="shared" si="0"/>
        <v>565399.51</v>
      </c>
      <c r="G19" s="11">
        <f t="shared" si="1"/>
        <v>2.368866649854577</v>
      </c>
    </row>
    <row r="20" spans="1:7" x14ac:dyDescent="0.25">
      <c r="A20" s="3" t="s">
        <v>9</v>
      </c>
      <c r="B20" s="3">
        <v>1</v>
      </c>
      <c r="C20" s="3">
        <v>1</v>
      </c>
      <c r="D20" s="9" t="s">
        <v>33</v>
      </c>
      <c r="E20" s="11">
        <v>755657.62</v>
      </c>
      <c r="F20" s="11">
        <f t="shared" si="0"/>
        <v>753375.88</v>
      </c>
      <c r="G20" s="11">
        <f t="shared" si="1"/>
        <v>3.8795144726550159</v>
      </c>
    </row>
    <row r="21" spans="1:7" x14ac:dyDescent="0.25">
      <c r="A21" s="3" t="s">
        <v>9</v>
      </c>
      <c r="B21" s="3">
        <v>1</v>
      </c>
      <c r="C21" s="3">
        <v>2</v>
      </c>
      <c r="D21" s="9" t="s">
        <v>31</v>
      </c>
      <c r="E21" s="11">
        <f>(555265.93+359413.81+359413.81)/3</f>
        <v>424697.85000000003</v>
      </c>
      <c r="F21" s="11">
        <f t="shared" si="0"/>
        <v>422416.11000000004</v>
      </c>
      <c r="G21" s="11">
        <f t="shared" si="1"/>
        <v>1.219799020201954</v>
      </c>
    </row>
    <row r="22" spans="1:7" x14ac:dyDescent="0.25">
      <c r="A22" s="3" t="s">
        <v>9</v>
      </c>
      <c r="B22" s="3">
        <v>1</v>
      </c>
      <c r="C22" s="3">
        <v>2</v>
      </c>
      <c r="D22" s="9" t="s">
        <v>32</v>
      </c>
      <c r="E22" s="11">
        <v>1165943.5</v>
      </c>
      <c r="F22" s="11">
        <f t="shared" si="0"/>
        <v>1163661.76</v>
      </c>
      <c r="G22" s="11">
        <f t="shared" si="1"/>
        <v>7.1767239641871834</v>
      </c>
    </row>
    <row r="23" spans="1:7" x14ac:dyDescent="0.25">
      <c r="A23" s="3" t="s">
        <v>9</v>
      </c>
      <c r="B23" s="3">
        <v>1</v>
      </c>
      <c r="C23" s="3">
        <v>2</v>
      </c>
      <c r="D23" s="9" t="s">
        <v>33</v>
      </c>
      <c r="E23" s="11">
        <v>2296517.5</v>
      </c>
      <c r="F23" s="11">
        <f t="shared" si="0"/>
        <v>2294235.7599999998</v>
      </c>
      <c r="G23" s="11">
        <f t="shared" si="1"/>
        <v>16.262435916252137</v>
      </c>
    </row>
    <row r="24" spans="1:7" x14ac:dyDescent="0.25">
      <c r="A24" s="3" t="s">
        <v>10</v>
      </c>
      <c r="B24" s="3">
        <v>1</v>
      </c>
      <c r="C24" s="3">
        <v>1</v>
      </c>
      <c r="D24" s="9" t="s">
        <v>31</v>
      </c>
      <c r="E24" s="11">
        <f>(555265.93+359413.81+359413.81)/3</f>
        <v>424697.85000000003</v>
      </c>
      <c r="F24" s="11">
        <f t="shared" si="0"/>
        <v>422416.11000000004</v>
      </c>
      <c r="G24" s="11">
        <f t="shared" si="1"/>
        <v>1.219799020201954</v>
      </c>
    </row>
    <row r="25" spans="1:7" x14ac:dyDescent="0.25">
      <c r="A25" s="3" t="s">
        <v>10</v>
      </c>
      <c r="B25" s="3">
        <v>1</v>
      </c>
      <c r="C25" s="3">
        <v>1</v>
      </c>
      <c r="D25" s="9" t="s">
        <v>32</v>
      </c>
      <c r="E25" s="11">
        <v>1027053.81</v>
      </c>
      <c r="F25" s="11">
        <f t="shared" si="0"/>
        <v>1024772.0700000001</v>
      </c>
      <c r="G25" s="11">
        <f t="shared" si="1"/>
        <v>6.0605549063001307</v>
      </c>
    </row>
    <row r="26" spans="1:7" x14ac:dyDescent="0.25">
      <c r="A26" s="3" t="s">
        <v>10</v>
      </c>
      <c r="B26" s="3">
        <v>1</v>
      </c>
      <c r="C26" s="3">
        <v>1</v>
      </c>
      <c r="D26" s="9" t="s">
        <v>33</v>
      </c>
      <c r="E26" s="11">
        <v>1629676.75</v>
      </c>
      <c r="F26" s="11">
        <f t="shared" si="0"/>
        <v>1627395.01</v>
      </c>
      <c r="G26" s="11">
        <f t="shared" si="1"/>
        <v>10.90345634269131</v>
      </c>
    </row>
    <row r="27" spans="1:7" x14ac:dyDescent="0.25">
      <c r="A27" s="3" t="s">
        <v>10</v>
      </c>
      <c r="B27" s="3">
        <v>1</v>
      </c>
      <c r="C27" s="3">
        <v>2</v>
      </c>
      <c r="D27" s="9" t="s">
        <v>31</v>
      </c>
      <c r="E27" s="11">
        <f>(555265.93+359413.81+359413.81)/3</f>
        <v>424697.85000000003</v>
      </c>
      <c r="F27" s="11">
        <f t="shared" si="0"/>
        <v>422416.11000000004</v>
      </c>
      <c r="G27" s="11">
        <f t="shared" si="1"/>
        <v>1.219799020201954</v>
      </c>
    </row>
    <row r="28" spans="1:7" x14ac:dyDescent="0.25">
      <c r="A28" s="3" t="s">
        <v>10</v>
      </c>
      <c r="B28" s="3">
        <v>1</v>
      </c>
      <c r="C28" s="3">
        <v>2</v>
      </c>
      <c r="D28" s="9" t="s">
        <v>32</v>
      </c>
      <c r="E28" s="11">
        <v>839777.12</v>
      </c>
      <c r="F28" s="11">
        <f t="shared" si="0"/>
        <v>837495.38</v>
      </c>
      <c r="G28" s="11">
        <f t="shared" si="1"/>
        <v>4.5555299714651145</v>
      </c>
    </row>
    <row r="29" spans="1:7" x14ac:dyDescent="0.25">
      <c r="A29" s="3" t="s">
        <v>10</v>
      </c>
      <c r="B29" s="3">
        <v>1</v>
      </c>
      <c r="C29" s="3">
        <v>2</v>
      </c>
      <c r="D29" s="9" t="s">
        <v>33</v>
      </c>
      <c r="E29" s="11">
        <v>1009303.87</v>
      </c>
      <c r="F29" s="11">
        <f t="shared" si="0"/>
        <v>1007022.13</v>
      </c>
      <c r="G29" s="11">
        <f t="shared" si="1"/>
        <v>5.9179098056641388</v>
      </c>
    </row>
    <row r="30" spans="1:7" x14ac:dyDescent="0.25">
      <c r="A30" s="3" t="s">
        <v>8</v>
      </c>
      <c r="B30" s="3">
        <v>2</v>
      </c>
      <c r="C30" s="3">
        <v>1</v>
      </c>
      <c r="D30" s="9" t="s">
        <v>31</v>
      </c>
      <c r="E30" s="11">
        <f>(555265.93+359413.81+359413.81)/3</f>
        <v>424697.85000000003</v>
      </c>
      <c r="F30" s="11">
        <f t="shared" si="0"/>
        <v>422416.11000000004</v>
      </c>
      <c r="G30" s="11">
        <f t="shared" si="1"/>
        <v>1.219799020201954</v>
      </c>
    </row>
    <row r="31" spans="1:7" x14ac:dyDescent="0.25">
      <c r="A31" s="3" t="s">
        <v>8</v>
      </c>
      <c r="B31" s="3">
        <v>2</v>
      </c>
      <c r="C31" s="3">
        <v>1</v>
      </c>
      <c r="D31" s="9" t="s">
        <v>32</v>
      </c>
      <c r="E31" s="11">
        <v>1247638.3700000001</v>
      </c>
      <c r="F31" s="11">
        <f t="shared" si="0"/>
        <v>1245356.6300000001</v>
      </c>
      <c r="G31" s="11">
        <f t="shared" si="1"/>
        <v>7.8332542371117269</v>
      </c>
    </row>
    <row r="32" spans="1:7" x14ac:dyDescent="0.25">
      <c r="A32" s="3" t="s">
        <v>8</v>
      </c>
      <c r="B32" s="3">
        <v>2</v>
      </c>
      <c r="C32" s="3">
        <v>1</v>
      </c>
      <c r="D32" s="9" t="s">
        <v>33</v>
      </c>
      <c r="E32" s="11">
        <v>1879494.87</v>
      </c>
      <c r="F32" s="11">
        <f t="shared" si="0"/>
        <v>1877213.1300000001</v>
      </c>
      <c r="G32" s="11">
        <f t="shared" si="1"/>
        <v>12.91108740330866</v>
      </c>
    </row>
    <row r="33" spans="1:7" x14ac:dyDescent="0.25">
      <c r="A33" s="3" t="s">
        <v>8</v>
      </c>
      <c r="B33" s="3">
        <v>2</v>
      </c>
      <c r="C33" s="3">
        <v>2</v>
      </c>
      <c r="D33" s="9" t="s">
        <v>31</v>
      </c>
      <c r="E33" s="11">
        <f>(555265.93+359413.81+359413.81)/3</f>
        <v>424697.85000000003</v>
      </c>
      <c r="F33" s="11">
        <f t="shared" si="0"/>
        <v>422416.11000000004</v>
      </c>
      <c r="G33" s="11">
        <f t="shared" si="1"/>
        <v>1.219799020201954</v>
      </c>
    </row>
    <row r="34" spans="1:7" x14ac:dyDescent="0.25">
      <c r="A34" s="3" t="s">
        <v>8</v>
      </c>
      <c r="B34" s="3">
        <v>2</v>
      </c>
      <c r="C34" s="3">
        <v>2</v>
      </c>
      <c r="D34" s="9" t="s">
        <v>32</v>
      </c>
      <c r="E34" s="11">
        <v>1348221.5</v>
      </c>
      <c r="F34" s="11">
        <f t="shared" si="0"/>
        <v>1345939.76</v>
      </c>
      <c r="G34" s="11">
        <f t="shared" si="1"/>
        <v>8.6415775723530324</v>
      </c>
    </row>
    <row r="35" spans="1:7" x14ac:dyDescent="0.25">
      <c r="A35" s="3" t="s">
        <v>8</v>
      </c>
      <c r="B35" s="3">
        <v>2</v>
      </c>
      <c r="C35" s="3">
        <v>2</v>
      </c>
      <c r="D35" s="9" t="s">
        <v>33</v>
      </c>
      <c r="E35" s="11">
        <v>1962799.25</v>
      </c>
      <c r="F35" s="11">
        <f t="shared" si="0"/>
        <v>1960517.51</v>
      </c>
      <c r="G35" s="11">
        <f t="shared" si="1"/>
        <v>13.580552295500908</v>
      </c>
    </row>
    <row r="36" spans="1:7" x14ac:dyDescent="0.25">
      <c r="A36" s="3" t="s">
        <v>9</v>
      </c>
      <c r="B36" s="3">
        <v>2</v>
      </c>
      <c r="C36" s="3">
        <v>1</v>
      </c>
      <c r="D36" s="9" t="s">
        <v>31</v>
      </c>
      <c r="E36" s="11">
        <f>(555265.93+359413.81+359413.81)/3</f>
        <v>424697.85000000003</v>
      </c>
      <c r="F36" s="11">
        <f t="shared" si="0"/>
        <v>422416.11000000004</v>
      </c>
      <c r="G36" s="11">
        <f t="shared" si="1"/>
        <v>1.219799020201954</v>
      </c>
    </row>
    <row r="37" spans="1:7" x14ac:dyDescent="0.25">
      <c r="A37" s="3" t="s">
        <v>9</v>
      </c>
      <c r="B37" s="3">
        <v>2</v>
      </c>
      <c r="C37" s="3">
        <v>1</v>
      </c>
      <c r="D37" s="9" t="s">
        <v>32</v>
      </c>
      <c r="E37" s="11">
        <v>1231953.75</v>
      </c>
      <c r="F37" s="11">
        <f t="shared" si="0"/>
        <v>1229672.01</v>
      </c>
      <c r="G37" s="11">
        <f t="shared" si="1"/>
        <v>7.7072068139465051</v>
      </c>
    </row>
    <row r="38" spans="1:7" x14ac:dyDescent="0.25">
      <c r="A38" s="3" t="s">
        <v>9</v>
      </c>
      <c r="B38" s="3">
        <v>2</v>
      </c>
      <c r="C38" s="3">
        <v>1</v>
      </c>
      <c r="D38" s="9" t="s">
        <v>33</v>
      </c>
      <c r="E38" s="11">
        <v>159020.87</v>
      </c>
      <c r="F38" s="11">
        <f t="shared" si="0"/>
        <v>156739.13</v>
      </c>
      <c r="G38" s="11">
        <f t="shared" si="1"/>
        <v>-0.91527972083978426</v>
      </c>
    </row>
    <row r="39" spans="1:7" x14ac:dyDescent="0.25">
      <c r="A39" s="3" t="s">
        <v>9</v>
      </c>
      <c r="B39" s="3">
        <v>2</v>
      </c>
      <c r="C39" s="3">
        <v>2</v>
      </c>
      <c r="D39" s="9" t="s">
        <v>31</v>
      </c>
      <c r="E39" s="11">
        <f>(555265.93+359413.81+359413.81)/3</f>
        <v>424697.85000000003</v>
      </c>
      <c r="F39" s="11">
        <f t="shared" si="0"/>
        <v>422416.11000000004</v>
      </c>
      <c r="G39" s="11">
        <f t="shared" si="1"/>
        <v>1.219799020201954</v>
      </c>
    </row>
    <row r="40" spans="1:7" x14ac:dyDescent="0.25">
      <c r="A40" s="3" t="s">
        <v>9</v>
      </c>
      <c r="B40" s="3">
        <v>2</v>
      </c>
      <c r="C40" s="3">
        <v>2</v>
      </c>
      <c r="D40" s="9" t="s">
        <v>32</v>
      </c>
      <c r="E40" s="11">
        <v>1707866.12</v>
      </c>
      <c r="F40" s="11">
        <f t="shared" si="0"/>
        <v>1705584.3800000001</v>
      </c>
      <c r="G40" s="11">
        <f t="shared" si="1"/>
        <v>11.53181511755561</v>
      </c>
    </row>
    <row r="41" spans="1:7" x14ac:dyDescent="0.25">
      <c r="A41" s="3" t="s">
        <v>9</v>
      </c>
      <c r="B41" s="3">
        <v>2</v>
      </c>
      <c r="C41" s="3">
        <v>2</v>
      </c>
      <c r="D41" s="9" t="s">
        <v>33</v>
      </c>
      <c r="E41" s="11">
        <v>2536133</v>
      </c>
      <c r="F41" s="11">
        <f t="shared" si="0"/>
        <v>2533851.2599999998</v>
      </c>
      <c r="G41" s="11">
        <f t="shared" si="1"/>
        <v>18.188074938775227</v>
      </c>
    </row>
    <row r="42" spans="1:7" x14ac:dyDescent="0.25">
      <c r="A42" s="3" t="s">
        <v>10</v>
      </c>
      <c r="B42" s="3">
        <v>2</v>
      </c>
      <c r="C42" s="3">
        <v>1</v>
      </c>
      <c r="D42" s="9" t="s">
        <v>31</v>
      </c>
      <c r="E42" s="11">
        <f>(555265.93+359413.81+359413.81)/3</f>
        <v>424697.85000000003</v>
      </c>
      <c r="F42" s="11">
        <f t="shared" si="0"/>
        <v>422416.11000000004</v>
      </c>
      <c r="G42" s="11">
        <f t="shared" si="1"/>
        <v>1.219799020201954</v>
      </c>
    </row>
    <row r="43" spans="1:7" x14ac:dyDescent="0.25">
      <c r="A43" s="3" t="s">
        <v>10</v>
      </c>
      <c r="B43" s="3">
        <v>2</v>
      </c>
      <c r="C43" s="3">
        <v>1</v>
      </c>
      <c r="D43" s="9" t="s">
        <v>32</v>
      </c>
      <c r="E43" s="11">
        <v>1475961.62</v>
      </c>
      <c r="F43" s="11">
        <f t="shared" si="0"/>
        <v>1473679.8800000001</v>
      </c>
      <c r="G43" s="11">
        <f t="shared" si="1"/>
        <v>9.6681445507571091</v>
      </c>
    </row>
    <row r="44" spans="1:7" x14ac:dyDescent="0.25">
      <c r="A44" s="3" t="s">
        <v>10</v>
      </c>
      <c r="B44" s="3">
        <v>2</v>
      </c>
      <c r="C44" s="3">
        <v>1</v>
      </c>
      <c r="D44" s="9" t="s">
        <v>33</v>
      </c>
      <c r="E44" s="11">
        <v>2802435.75</v>
      </c>
      <c r="F44" s="11">
        <f t="shared" si="0"/>
        <v>2800154.01</v>
      </c>
      <c r="G44" s="11">
        <f t="shared" si="1"/>
        <v>20.328182599611903</v>
      </c>
    </row>
    <row r="45" spans="1:7" x14ac:dyDescent="0.25">
      <c r="A45" s="3" t="s">
        <v>10</v>
      </c>
      <c r="B45" s="3">
        <v>2</v>
      </c>
      <c r="C45" s="3">
        <v>2</v>
      </c>
      <c r="D45" s="9" t="s">
        <v>31</v>
      </c>
      <c r="E45" s="11">
        <f>(555265.93+359413.81+359413.81)/3</f>
        <v>424697.85000000003</v>
      </c>
      <c r="F45" s="11">
        <f t="shared" si="0"/>
        <v>422416.11000000004</v>
      </c>
      <c r="G45" s="11">
        <f t="shared" si="1"/>
        <v>1.219799020201954</v>
      </c>
    </row>
    <row r="46" spans="1:7" x14ac:dyDescent="0.25">
      <c r="A46" s="3" t="s">
        <v>10</v>
      </c>
      <c r="B46" s="3">
        <v>2</v>
      </c>
      <c r="C46" s="3">
        <v>2</v>
      </c>
      <c r="D46" s="9" t="s">
        <v>32</v>
      </c>
      <c r="E46" s="11">
        <v>1061560.5</v>
      </c>
      <c r="F46" s="11">
        <f t="shared" si="0"/>
        <v>1059278.76</v>
      </c>
      <c r="G46" s="11">
        <f t="shared" si="1"/>
        <v>6.3378634643946912</v>
      </c>
    </row>
    <row r="47" spans="1:7" x14ac:dyDescent="0.25">
      <c r="A47" s="3" t="s">
        <v>10</v>
      </c>
      <c r="B47" s="3">
        <v>2</v>
      </c>
      <c r="C47" s="3">
        <v>2</v>
      </c>
      <c r="D47" s="9" t="s">
        <v>33</v>
      </c>
      <c r="E47" s="11">
        <v>1853351.75</v>
      </c>
      <c r="F47" s="11">
        <f t="shared" si="0"/>
        <v>1851070.01</v>
      </c>
      <c r="G47" s="11">
        <f t="shared" si="1"/>
        <v>12.700991595472754</v>
      </c>
    </row>
    <row r="48" spans="1:7" x14ac:dyDescent="0.25">
      <c r="A48" s="3" t="s">
        <v>8</v>
      </c>
      <c r="B48" s="3">
        <v>3</v>
      </c>
      <c r="C48" s="3">
        <v>1</v>
      </c>
      <c r="D48" t="s">
        <v>31</v>
      </c>
      <c r="E48" s="11">
        <v>1450584.87</v>
      </c>
      <c r="F48" s="11">
        <f t="shared" si="0"/>
        <v>1448303.1300000001</v>
      </c>
      <c r="G48" s="11">
        <f t="shared" si="1"/>
        <v>9.4642075764594829</v>
      </c>
    </row>
    <row r="49" spans="1:7" x14ac:dyDescent="0.25">
      <c r="A49" s="3" t="s">
        <v>8</v>
      </c>
      <c r="B49" s="3">
        <v>3</v>
      </c>
      <c r="C49" s="3">
        <v>1</v>
      </c>
      <c r="D49" t="s">
        <v>33</v>
      </c>
      <c r="E49" s="11">
        <v>1643771.37</v>
      </c>
      <c r="F49" s="11">
        <f t="shared" si="0"/>
        <v>1641489.6300000001</v>
      </c>
      <c r="G49" s="11">
        <f t="shared" si="1"/>
        <v>11.016725936184365</v>
      </c>
    </row>
    <row r="50" spans="1:7" x14ac:dyDescent="0.25">
      <c r="A50" s="3" t="s">
        <v>8</v>
      </c>
      <c r="B50" s="3">
        <v>3</v>
      </c>
      <c r="C50" s="3">
        <v>2</v>
      </c>
      <c r="D50" s="9" t="s">
        <v>31</v>
      </c>
      <c r="E50" s="11">
        <v>886110.68</v>
      </c>
      <c r="F50" s="11">
        <f t="shared" si="0"/>
        <v>883828.94000000006</v>
      </c>
      <c r="G50" s="11">
        <f t="shared" si="1"/>
        <v>4.9278836430281601</v>
      </c>
    </row>
    <row r="51" spans="1:7" x14ac:dyDescent="0.25">
      <c r="A51" s="3" t="s">
        <v>8</v>
      </c>
      <c r="B51" s="3">
        <v>3</v>
      </c>
      <c r="C51" s="3">
        <v>2</v>
      </c>
      <c r="D51" s="9" t="s">
        <v>33</v>
      </c>
      <c r="E51" s="11">
        <v>1605207.87</v>
      </c>
      <c r="F51" s="11">
        <f t="shared" si="0"/>
        <v>1602926.1300000001</v>
      </c>
      <c r="G51" s="11">
        <f t="shared" si="1"/>
        <v>10.706815348409076</v>
      </c>
    </row>
    <row r="52" spans="1:7" x14ac:dyDescent="0.25">
      <c r="A52" s="3" t="s">
        <v>9</v>
      </c>
      <c r="B52" s="3">
        <v>3</v>
      </c>
      <c r="C52" s="3">
        <v>1</v>
      </c>
      <c r="D52" s="9" t="s">
        <v>31</v>
      </c>
      <c r="E52" s="11">
        <v>681605.25</v>
      </c>
      <c r="F52" s="11">
        <f t="shared" si="0"/>
        <v>679323.51</v>
      </c>
      <c r="G52" s="11">
        <f t="shared" si="1"/>
        <v>3.2844021640509471</v>
      </c>
    </row>
    <row r="53" spans="1:7" x14ac:dyDescent="0.25">
      <c r="A53" s="3" t="s">
        <v>9</v>
      </c>
      <c r="B53" s="3">
        <v>3</v>
      </c>
      <c r="C53" s="3">
        <v>1</v>
      </c>
      <c r="D53" s="9" t="s">
        <v>33</v>
      </c>
      <c r="E53" s="11">
        <v>1016801.12</v>
      </c>
      <c r="F53" s="11">
        <f t="shared" si="0"/>
        <v>1014519.38</v>
      </c>
      <c r="G53" s="11">
        <f t="shared" si="1"/>
        <v>5.9781604871167628</v>
      </c>
    </row>
    <row r="54" spans="1:7" x14ac:dyDescent="0.25">
      <c r="A54" s="3" t="s">
        <v>9</v>
      </c>
      <c r="B54" s="3">
        <v>3</v>
      </c>
      <c r="C54" s="3">
        <v>2</v>
      </c>
      <c r="D54" s="9" t="s">
        <v>31</v>
      </c>
      <c r="E54" s="11">
        <v>632622.62</v>
      </c>
      <c r="F54" s="11">
        <f t="shared" si="0"/>
        <v>630340.88</v>
      </c>
      <c r="G54" s="11">
        <f t="shared" si="1"/>
        <v>2.8907595835258553</v>
      </c>
    </row>
    <row r="55" spans="1:7" x14ac:dyDescent="0.25">
      <c r="A55" s="3" t="s">
        <v>9</v>
      </c>
      <c r="B55" s="3">
        <v>3</v>
      </c>
      <c r="C55" s="3">
        <v>2</v>
      </c>
      <c r="D55" s="9" t="s">
        <v>33</v>
      </c>
      <c r="E55" s="11">
        <v>1345752</v>
      </c>
      <c r="F55" s="11">
        <f t="shared" si="0"/>
        <v>1343470.26</v>
      </c>
      <c r="G55" s="11">
        <f t="shared" si="1"/>
        <v>8.6217317545068539</v>
      </c>
    </row>
    <row r="56" spans="1:7" x14ac:dyDescent="0.25">
      <c r="A56" s="3" t="s">
        <v>10</v>
      </c>
      <c r="B56" s="3">
        <v>3</v>
      </c>
      <c r="C56" s="3">
        <v>1</v>
      </c>
      <c r="D56" s="9" t="s">
        <v>31</v>
      </c>
      <c r="E56" s="11">
        <v>494868.62</v>
      </c>
      <c r="F56" s="11">
        <f t="shared" si="0"/>
        <v>492586.88</v>
      </c>
      <c r="G56" s="11">
        <f t="shared" si="1"/>
        <v>1.7837173516642029</v>
      </c>
    </row>
    <row r="57" spans="1:7" x14ac:dyDescent="0.25">
      <c r="A57" s="3" t="s">
        <v>10</v>
      </c>
      <c r="B57" s="3">
        <v>3</v>
      </c>
      <c r="C57" s="3">
        <v>1</v>
      </c>
      <c r="D57" s="9" t="s">
        <v>33</v>
      </c>
      <c r="E57" s="11">
        <v>977305.62</v>
      </c>
      <c r="F57" s="11">
        <f t="shared" si="0"/>
        <v>975023.88</v>
      </c>
      <c r="G57" s="11">
        <f t="shared" si="1"/>
        <v>5.6607600016971604</v>
      </c>
    </row>
    <row r="58" spans="1:7" x14ac:dyDescent="0.25">
      <c r="A58" s="3" t="s">
        <v>10</v>
      </c>
      <c r="B58" s="3">
        <v>3</v>
      </c>
      <c r="C58" s="3">
        <v>2</v>
      </c>
      <c r="D58" s="9" t="s">
        <v>31</v>
      </c>
      <c r="E58" s="11">
        <v>549997.5</v>
      </c>
      <c r="F58" s="11">
        <f t="shared" si="0"/>
        <v>547715.76</v>
      </c>
      <c r="G58" s="11">
        <f t="shared" si="1"/>
        <v>2.2267534766060066</v>
      </c>
    </row>
    <row r="59" spans="1:7" x14ac:dyDescent="0.25">
      <c r="A59" s="3" t="s">
        <v>10</v>
      </c>
      <c r="B59" s="3">
        <v>3</v>
      </c>
      <c r="C59" s="3">
        <v>2</v>
      </c>
      <c r="D59" s="9" t="s">
        <v>33</v>
      </c>
      <c r="E59" s="11">
        <v>1305923</v>
      </c>
      <c r="F59" s="11">
        <f t="shared" si="0"/>
        <v>1303641.26</v>
      </c>
      <c r="G59" s="11">
        <f t="shared" si="1"/>
        <v>8.3016511394044414</v>
      </c>
    </row>
    <row r="60" spans="1:7" x14ac:dyDescent="0.25">
      <c r="A60" s="3" t="s">
        <v>29</v>
      </c>
      <c r="E60" s="11">
        <v>2281.7399999999998</v>
      </c>
      <c r="F60" s="11">
        <f t="shared" si="0"/>
        <v>0</v>
      </c>
      <c r="G60" s="11">
        <f t="shared" si="1"/>
        <v>-2.17489349826369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ux</vt:lpstr>
      <vt:lpstr>Fluor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Fung</dc:creator>
  <cp:lastModifiedBy>Kara Gadeken</cp:lastModifiedBy>
  <dcterms:created xsi:type="dcterms:W3CDTF">2018-10-01T23:42:12Z</dcterms:created>
  <dcterms:modified xsi:type="dcterms:W3CDTF">2021-06-03T20:57:45Z</dcterms:modified>
</cp:coreProperties>
</file>